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d.docs.live.net/edb670eaff201e10/Share with KC/Manuscripts in preparation/2020 Deutrated compounds/PNAS/Revision (2021-04)/"/>
    </mc:Choice>
  </mc:AlternateContent>
  <xr:revisionPtr revIDLastSave="153" documentId="13_ncr:1_{04D62180-5ED6-468D-AC1B-F571101C5980}" xr6:coauthVersionLast="46" xr6:coauthVersionMax="46" xr10:uidLastSave="{3C7DCFB0-68DB-40CB-886F-327A6634577E}"/>
  <bookViews>
    <workbookView xWindow="29130" yWindow="2070" windowWidth="22260" windowHeight="12300" activeTab="10" xr2:uid="{00000000-000D-0000-FFFF-FFFF00000000}"/>
  </bookViews>
  <sheets>
    <sheet name="Table 1C " sheetId="2" r:id="rId1"/>
    <sheet name="Fig2A" sheetId="3" r:id="rId2"/>
    <sheet name="Fig2B" sheetId="4" r:id="rId3"/>
    <sheet name="Fig2C" sheetId="5" r:id="rId4"/>
    <sheet name="Fig2D" sheetId="6" r:id="rId5"/>
    <sheet name="Fig 2E" sheetId="7" r:id="rId6"/>
    <sheet name="Fig 2F" sheetId="11" r:id="rId7"/>
    <sheet name="Fig 2G" sheetId="12" r:id="rId8"/>
    <sheet name="Fig 3A" sheetId="8" r:id="rId9"/>
    <sheet name="Fig 3B" sheetId="10" r:id="rId10"/>
    <sheet name="Fig 3C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3" i="3" l="1"/>
</calcChain>
</file>

<file path=xl/sharedStrings.xml><?xml version="1.0" encoding="utf-8"?>
<sst xmlns="http://schemas.openxmlformats.org/spreadsheetml/2006/main" count="187" uniqueCount="91">
  <si>
    <t>EC50</t>
  </si>
  <si>
    <t>virus alone</t>
    <phoneticPr fontId="0" type="noConversion"/>
  </si>
  <si>
    <t xml:space="preserve">GC376 </t>
  </si>
  <si>
    <t>IC50</t>
  </si>
  <si>
    <t>AVE</t>
  </si>
  <si>
    <t>SD</t>
  </si>
  <si>
    <t>Compound</t>
  </si>
  <si>
    <t>3.12 (uM)</t>
  </si>
  <si>
    <t>66,7</t>
  </si>
  <si>
    <t>GC376</t>
  </si>
  <si>
    <t>Concentration (uM)</t>
  </si>
  <si>
    <t>Compound 6</t>
  </si>
  <si>
    <t>Compound 7</t>
  </si>
  <si>
    <t>Compound 1</t>
  </si>
  <si>
    <t>Compound 2</t>
  </si>
  <si>
    <t>IC50, the 50% inhibitory concentration determined in the FRET assay</t>
  </si>
  <si>
    <t>Numbers of plaques in the presence of different concentrations of each compound</t>
  </si>
  <si>
    <t xml:space="preserve">% to control </t>
  </si>
  <si>
    <t>Table 1C. Inhibitory activities of various deuterated variants of GC376 against SARS-CoV-2 in the FRET assay</t>
  </si>
  <si>
    <t>EC50, the 50% effective concentration determined in Vero E6 cells</t>
  </si>
  <si>
    <t>% of control</t>
  </si>
  <si>
    <t>average</t>
  </si>
  <si>
    <t>uM</t>
  </si>
  <si>
    <t>conversion of above table</t>
  </si>
  <si>
    <t>Numbers of plaques in the presence of various concentrations of compound 2</t>
  </si>
  <si>
    <t xml:space="preserve">various concentrations of each compound and agar was applied to the cells. After 48-72 hr, </t>
  </si>
  <si>
    <t xml:space="preserve">Confluent VeroE6 cells were inoculated with SARS-CoV-2, and medium containing </t>
  </si>
  <si>
    <t>P = 0.1823</t>
  </si>
  <si>
    <t>Log-rank (Mantel-Cox) test</t>
  </si>
  <si>
    <t>Statistics</t>
  </si>
  <si>
    <t>Compound 2-24H</t>
  </si>
  <si>
    <t>Vehicle-24H</t>
  </si>
  <si>
    <t>Survival analysis by vehicle or compound 2 treatment</t>
  </si>
  <si>
    <t>P value</t>
  </si>
  <si>
    <t>day</t>
  </si>
  <si>
    <t>Compound 2 - 24 h</t>
  </si>
  <si>
    <t>Vehicle</t>
  </si>
  <si>
    <t>Vehicle vs 24h</t>
  </si>
  <si>
    <t>Multiple T test</t>
  </si>
  <si>
    <t>p &lt; 0.05</t>
  </si>
  <si>
    <t xml:space="preserve">body weight changes of mice with vehicle or compound 2 treatment </t>
  </si>
  <si>
    <t>Significant</t>
  </si>
  <si>
    <t>P = 0.0115</t>
  </si>
  <si>
    <t>Gehan-Breslow-Wilcoxon test</t>
  </si>
  <si>
    <t>P = 0.0110</t>
  </si>
  <si>
    <t>DPI</t>
  </si>
  <si>
    <t>Virus titers (Log 10)  in the lungs at 2 or 5 dpi</t>
  </si>
  <si>
    <t>SARS-CoV-2 and treated with vehicle as a control or compound 2 starting at 1 day post infection (dpi)</t>
  </si>
  <si>
    <t>1) Meyerholz DK, Beck AP. Principles and approaches for reproducible scoring of tissue stains in research. Laboratory Investigation, Jul;98(7):844-855, 2018.</t>
  </si>
  <si>
    <t>REFERENCES</t>
  </si>
  <si>
    <t>aggregates (&gt;4 cells thick that extend to compress adjacent tissues.</t>
  </si>
  <si>
    <t xml:space="preserve">vessel; 3 – infiltrates form a distinct perivascular aggregate ~2-4 cells thick; and 4- large perivascular </t>
  </si>
  <si>
    <t xml:space="preserve">infiltrates that do not form aggregates; 2 – Mild infiltrates that form loose cuff (~1 cell thickness) around </t>
  </si>
  <si>
    <t xml:space="preserve">field.  Inflammation was evaluated by severity-based ordinal scoring: 0 – none; 1 – scant solitary cellular </t>
  </si>
  <si>
    <t xml:space="preserve">distribution-based ordinal scoring: 0 – none; 1 - &lt;25% of field; 26-50% of field; 51-75% field and &gt;75% of </t>
  </si>
  <si>
    <t xml:space="preserve">using the post-examination method of masking.1 Tissues were evaluated for edema (0-4) using </t>
  </si>
  <si>
    <t xml:space="preserve">Tissues were stained by HE and evaluated by a boarded veterinary pathologist familiar with the model </t>
  </si>
  <si>
    <t>76+</t>
  </si>
  <si>
    <t>51-75</t>
  </si>
  <si>
    <t>26 to 50</t>
  </si>
  <si>
    <t>1 to 25</t>
  </si>
  <si>
    <t>%</t>
  </si>
  <si>
    <t>Fields</t>
  </si>
  <si>
    <t>Severity rated</t>
  </si>
  <si>
    <t xml:space="preserve">Compound 2 </t>
  </si>
  <si>
    <t xml:space="preserve">5 dpi </t>
  </si>
  <si>
    <t>2 dpi</t>
  </si>
  <si>
    <t>Inflammation (perivascular infiltrates)</t>
  </si>
  <si>
    <t>Edema</t>
  </si>
  <si>
    <t xml:space="preserve">Summary of scores of edema and perivascular infiltrates </t>
  </si>
  <si>
    <t>Vehicle vs comound 2</t>
  </si>
  <si>
    <t>EC50, the 50% effective concentration determined in A549-ACE2 cells</t>
  </si>
  <si>
    <t>0.086±0.01</t>
  </si>
  <si>
    <t>0.069±0.01</t>
  </si>
  <si>
    <t>0.075±0.01</t>
  </si>
  <si>
    <t>0.10±0.01</t>
  </si>
  <si>
    <t>P = 0.0084</t>
  </si>
  <si>
    <t>P = 0.0116</t>
  </si>
  <si>
    <t xml:space="preserve"> T test</t>
  </si>
  <si>
    <r>
      <t>Fig. 3A.</t>
    </r>
    <r>
      <rPr>
        <sz val="11"/>
        <color theme="1"/>
        <rFont val="Calibri"/>
        <family val="2"/>
        <scheme val="minor"/>
      </rPr>
      <t xml:space="preserve"> Lung virus titers and histopathology of K18-hACE2 mice infected with </t>
    </r>
  </si>
  <si>
    <r>
      <t>Fig. 3B.</t>
    </r>
    <r>
      <rPr>
        <sz val="11"/>
        <color theme="1"/>
        <rFont val="Calibri"/>
        <family val="2"/>
        <scheme val="minor"/>
      </rPr>
      <t xml:space="preserve"> Lung virus titers and histopathology of K18-hACE2 mice infected with </t>
    </r>
  </si>
  <si>
    <r>
      <t>Fig. 3C.</t>
    </r>
    <r>
      <rPr>
        <sz val="11"/>
        <color theme="1"/>
        <rFont val="Calibri"/>
        <family val="2"/>
        <scheme val="minor"/>
      </rPr>
      <t xml:space="preserve"> Lung virus titers and histopathology of K18-hACE2 mice infected with </t>
    </r>
  </si>
  <si>
    <r>
      <t>Fig. 2.</t>
    </r>
    <r>
      <rPr>
        <sz val="11"/>
        <color theme="1"/>
        <rFont val="Calibri"/>
        <family val="2"/>
        <scheme val="minor"/>
      </rPr>
      <t xml:space="preserve"> Therapeutic treatment of K18-hACE2 mice infected with SARS-CoV-2. </t>
    </r>
  </si>
  <si>
    <r>
      <t xml:space="preserve">A dose-dependent curve for the inhibition of SARS-CoV-2 in cell culture by compound </t>
    </r>
    <r>
      <rPr>
        <b/>
        <i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.</t>
    </r>
  </si>
  <si>
    <r>
      <t>plaques in each well were counted, and EC</t>
    </r>
    <r>
      <rPr>
        <vertAlign val="subscript"/>
        <sz val="11"/>
        <color theme="1"/>
        <rFont val="Calibri"/>
        <family val="2"/>
        <scheme val="minor"/>
      </rPr>
      <t xml:space="preserve">50 </t>
    </r>
    <r>
      <rPr>
        <sz val="11"/>
        <color theme="1"/>
        <rFont val="Calibri"/>
        <family val="2"/>
        <scheme val="minor"/>
      </rPr>
      <t>values were determined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by GraphPad Prism software</t>
    </r>
  </si>
  <si>
    <r>
      <t>Fig. 2B.</t>
    </r>
    <r>
      <rPr>
        <sz val="11"/>
        <color theme="1"/>
        <rFont val="Calibri"/>
        <family val="2"/>
        <scheme val="minor"/>
      </rPr>
      <t xml:space="preserve"> Therapeutic treatment of K18-hACE2 mice infected with SARS-CoV-2. </t>
    </r>
  </si>
  <si>
    <r>
      <t>Fig. 2C.</t>
    </r>
    <r>
      <rPr>
        <sz val="11"/>
        <color theme="1"/>
        <rFont val="Calibri"/>
        <family val="2"/>
        <scheme val="minor"/>
      </rPr>
      <t xml:space="preserve"> Therapeutic treatment of K18-hACE2 mice infected with SARS-CoV-2. </t>
    </r>
  </si>
  <si>
    <r>
      <t>Fig. 2D.</t>
    </r>
    <r>
      <rPr>
        <sz val="11"/>
        <color theme="1"/>
        <rFont val="Calibri"/>
        <family val="2"/>
        <scheme val="minor"/>
      </rPr>
      <t xml:space="preserve"> Therapeutic treatment of K18-hACE2 mice infected with SARS-CoV-2. </t>
    </r>
  </si>
  <si>
    <r>
      <t>Fig. 2E.</t>
    </r>
    <r>
      <rPr>
        <sz val="11"/>
        <color theme="1"/>
        <rFont val="Calibri"/>
        <family val="2"/>
        <scheme val="minor"/>
      </rPr>
      <t xml:space="preserve"> Therapeutic treatment of K18-hACE2 mice infected with SARS-CoV-2. </t>
    </r>
  </si>
  <si>
    <r>
      <t>Fig. 2F.</t>
    </r>
    <r>
      <rPr>
        <sz val="11"/>
        <color theme="1"/>
        <rFont val="Calibri"/>
        <family val="2"/>
        <scheme val="minor"/>
      </rPr>
      <t xml:space="preserve"> Therapeutic treatment of K18-hACE2 mice infected with SARS-CoV-2. </t>
    </r>
  </si>
  <si>
    <r>
      <t>Fig. 2G.</t>
    </r>
    <r>
      <rPr>
        <sz val="11"/>
        <color theme="1"/>
        <rFont val="Calibri"/>
        <family val="2"/>
        <scheme val="minor"/>
      </rPr>
      <t xml:space="preserve"> Therapeutic treatment of K18-hACE2 mice infected with SARS-CoV-2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/>
    <xf numFmtId="0" fontId="3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3" fillId="0" borderId="5" xfId="0" applyFont="1" applyBorder="1" applyAlignment="1"/>
    <xf numFmtId="0" fontId="2" fillId="0" borderId="8" xfId="0" applyFont="1" applyBorder="1" applyAlignment="1">
      <alignment horizontal="center"/>
    </xf>
    <xf numFmtId="0" fontId="2" fillId="0" borderId="5" xfId="0" applyFont="1" applyBorder="1"/>
    <xf numFmtId="0" fontId="1" fillId="0" borderId="4" xfId="0" applyFont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Font="1"/>
    <xf numFmtId="0" fontId="1" fillId="0" borderId="19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2" fontId="5" fillId="0" borderId="4" xfId="0" applyNumberFormat="1" applyFont="1" applyBorder="1"/>
    <xf numFmtId="2" fontId="5" fillId="0" borderId="0" xfId="0" applyNumberFormat="1" applyFont="1" applyBorder="1"/>
    <xf numFmtId="2" fontId="5" fillId="0" borderId="5" xfId="0" applyNumberFormat="1" applyFont="1" applyBorder="1"/>
    <xf numFmtId="2" fontId="5" fillId="0" borderId="6" xfId="0" applyNumberFormat="1" applyFon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16" xfId="0" applyFont="1" applyBorder="1"/>
    <xf numFmtId="0" fontId="0" fillId="0" borderId="15" xfId="0" applyFont="1" applyBorder="1"/>
    <xf numFmtId="0" fontId="1" fillId="4" borderId="16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0" fillId="0" borderId="13" xfId="0" applyFont="1" applyBorder="1"/>
    <xf numFmtId="0" fontId="0" fillId="0" borderId="13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1" xfId="0" applyFont="1" applyBorder="1"/>
    <xf numFmtId="0" fontId="0" fillId="0" borderId="10" xfId="0" applyFont="1" applyBorder="1"/>
    <xf numFmtId="0" fontId="0" fillId="0" borderId="11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6" fillId="0" borderId="0" xfId="0" applyFont="1" applyAlignment="1">
      <alignment vertical="center"/>
    </xf>
    <xf numFmtId="0" fontId="0" fillId="0" borderId="1" xfId="0" applyFont="1" applyBorder="1"/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165" fontId="0" fillId="0" borderId="5" xfId="0" applyNumberFormat="1" applyFont="1" applyBorder="1"/>
    <xf numFmtId="164" fontId="0" fillId="2" borderId="0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165" fontId="0" fillId="2" borderId="5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165" fontId="0" fillId="2" borderId="5" xfId="0" applyNumberFormat="1" applyFont="1" applyFill="1" applyBorder="1"/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5" fontId="0" fillId="0" borderId="5" xfId="0" applyNumberFormat="1" applyFont="1" applyFill="1" applyBorder="1" applyAlignment="1">
      <alignment horizontal="center"/>
    </xf>
    <xf numFmtId="165" fontId="0" fillId="0" borderId="5" xfId="0" applyNumberFormat="1" applyFont="1" applyFill="1" applyBorder="1"/>
    <xf numFmtId="0" fontId="0" fillId="0" borderId="0" xfId="0" applyFont="1" applyFill="1"/>
    <xf numFmtId="0" fontId="0" fillId="0" borderId="0" xfId="0" applyFont="1" applyFill="1" applyBorder="1"/>
    <xf numFmtId="0" fontId="0" fillId="2" borderId="0" xfId="0" applyFont="1" applyFill="1" applyBorder="1"/>
    <xf numFmtId="0" fontId="0" fillId="2" borderId="5" xfId="0" applyFont="1" applyFill="1" applyBorder="1"/>
    <xf numFmtId="164" fontId="0" fillId="2" borderId="7" xfId="0" applyNumberFormat="1" applyFont="1" applyFill="1" applyBorder="1" applyAlignment="1">
      <alignment horizontal="center"/>
    </xf>
    <xf numFmtId="2" fontId="0" fillId="2" borderId="7" xfId="0" applyNumberFormat="1" applyFont="1" applyFill="1" applyBorder="1" applyAlignment="1">
      <alignment horizontal="center"/>
    </xf>
    <xf numFmtId="0" fontId="0" fillId="2" borderId="7" xfId="0" applyFont="1" applyFill="1" applyBorder="1"/>
    <xf numFmtId="0" fontId="0" fillId="2" borderId="8" xfId="0" applyFont="1" applyFill="1" applyBorder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4" xfId="0" applyFont="1" applyBorder="1"/>
    <xf numFmtId="0" fontId="1" fillId="0" borderId="4" xfId="0" applyFont="1" applyBorder="1"/>
    <xf numFmtId="0" fontId="0" fillId="0" borderId="0" xfId="0" applyFont="1" applyBorder="1"/>
    <xf numFmtId="0" fontId="0" fillId="0" borderId="7" xfId="0" applyFont="1" applyBorder="1"/>
    <xf numFmtId="0" fontId="5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5" fillId="0" borderId="4" xfId="0" applyFont="1" applyFill="1" applyBorder="1"/>
    <xf numFmtId="0" fontId="7" fillId="2" borderId="6" xfId="0" applyFont="1" applyFill="1" applyBorder="1" applyAlignment="1">
      <alignment horizontal="center"/>
    </xf>
    <xf numFmtId="0" fontId="5" fillId="0" borderId="0" xfId="0" applyFont="1"/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2" xfId="0" applyFont="1" applyBorder="1"/>
    <xf numFmtId="0" fontId="0" fillId="0" borderId="3" xfId="0" applyFont="1" applyBorder="1"/>
    <xf numFmtId="0" fontId="1" fillId="0" borderId="5" xfId="0" applyFont="1" applyBorder="1" applyAlignment="1">
      <alignment horizontal="center"/>
    </xf>
    <xf numFmtId="0" fontId="0" fillId="0" borderId="5" xfId="0" applyFont="1" applyBorder="1"/>
    <xf numFmtId="0" fontId="0" fillId="0" borderId="8" xfId="0" applyFont="1" applyBorder="1"/>
    <xf numFmtId="0" fontId="0" fillId="0" borderId="1" xfId="0" applyFont="1" applyBorder="1" applyAlignment="1">
      <alignment horizontal="center"/>
    </xf>
    <xf numFmtId="0" fontId="1" fillId="0" borderId="0" xfId="0" applyFont="1" applyBorder="1"/>
    <xf numFmtId="0" fontId="1" fillId="0" borderId="5" xfId="0" applyFont="1" applyBorder="1"/>
    <xf numFmtId="0" fontId="1" fillId="0" borderId="0" xfId="0" applyFont="1" applyBorder="1" applyAlignment="1">
      <alignment horizontal="center"/>
    </xf>
    <xf numFmtId="2" fontId="0" fillId="0" borderId="0" xfId="0" applyNumberFormat="1" applyFont="1" applyBorder="1"/>
    <xf numFmtId="2" fontId="0" fillId="0" borderId="5" xfId="0" applyNumberFormat="1" applyFont="1" applyBorder="1"/>
    <xf numFmtId="0" fontId="0" fillId="0" borderId="0" xfId="0" applyFont="1" applyAlignment="1">
      <alignment horizontal="center"/>
    </xf>
    <xf numFmtId="2" fontId="0" fillId="0" borderId="0" xfId="0" applyNumberFormat="1" applyFont="1"/>
    <xf numFmtId="0" fontId="5" fillId="0" borderId="16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3" xfId="0" applyFont="1" applyBorder="1"/>
    <xf numFmtId="0" fontId="5" fillId="0" borderId="12" xfId="0" applyFont="1" applyBorder="1"/>
    <xf numFmtId="0" fontId="5" fillId="0" borderId="11" xfId="0" applyFont="1" applyBorder="1"/>
    <xf numFmtId="0" fontId="5" fillId="0" borderId="10" xfId="0" applyFont="1" applyBorder="1"/>
    <xf numFmtId="0" fontId="5" fillId="0" borderId="9" xfId="0" applyFont="1" applyBorder="1"/>
    <xf numFmtId="0" fontId="1" fillId="0" borderId="16" xfId="0" applyFont="1" applyBorder="1"/>
    <xf numFmtId="0" fontId="1" fillId="0" borderId="15" xfId="0" applyFont="1" applyBorder="1"/>
    <xf numFmtId="0" fontId="0" fillId="0" borderId="14" xfId="0" applyFont="1" applyBorder="1"/>
    <xf numFmtId="0" fontId="1" fillId="0" borderId="14" xfId="0" applyFont="1" applyBorder="1"/>
    <xf numFmtId="0" fontId="1" fillId="0" borderId="13" xfId="0" applyFont="1" applyBorder="1" applyAlignment="1">
      <alignment horizontal="center"/>
    </xf>
    <xf numFmtId="4" fontId="0" fillId="0" borderId="13" xfId="0" applyNumberFormat="1" applyFont="1" applyBorder="1"/>
    <xf numFmtId="0" fontId="1" fillId="0" borderId="11" xfId="0" applyFont="1" applyBorder="1" applyAlignment="1">
      <alignment horizontal="center"/>
    </xf>
    <xf numFmtId="4" fontId="0" fillId="0" borderId="11" xfId="0" applyNumberFormat="1" applyFont="1" applyBorder="1"/>
    <xf numFmtId="4" fontId="5" fillId="0" borderId="13" xfId="0" applyNumberFormat="1" applyFont="1" applyBorder="1"/>
    <xf numFmtId="4" fontId="5" fillId="0" borderId="0" xfId="0" applyNumberFormat="1" applyFont="1" applyBorder="1"/>
    <xf numFmtId="4" fontId="5" fillId="0" borderId="12" xfId="0" applyNumberFormat="1" applyFont="1" applyBorder="1"/>
    <xf numFmtId="0" fontId="5" fillId="0" borderId="5" xfId="0" applyFont="1" applyBorder="1"/>
    <xf numFmtId="4" fontId="5" fillId="0" borderId="0" xfId="0" applyNumberFormat="1" applyFont="1"/>
    <xf numFmtId="4" fontId="5" fillId="0" borderId="10" xfId="0" applyNumberFormat="1" applyFont="1" applyBorder="1"/>
    <xf numFmtId="4" fontId="5" fillId="0" borderId="9" xfId="0" applyNumberFormat="1" applyFont="1" applyBorder="1"/>
    <xf numFmtId="0" fontId="5" fillId="0" borderId="8" xfId="0" applyFont="1" applyBorder="1"/>
    <xf numFmtId="0" fontId="1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2" xfId="0" applyFont="1" applyBorder="1"/>
    <xf numFmtId="0" fontId="1" fillId="3" borderId="13" xfId="0" applyFont="1" applyFill="1" applyBorder="1" applyAlignment="1">
      <alignment horizontal="center"/>
    </xf>
    <xf numFmtId="2" fontId="0" fillId="0" borderId="12" xfId="0" applyNumberFormat="1" applyFont="1" applyBorder="1"/>
    <xf numFmtId="2" fontId="0" fillId="0" borderId="13" xfId="0" applyNumberFormat="1" applyFont="1" applyBorder="1"/>
    <xf numFmtId="2" fontId="0" fillId="0" borderId="11" xfId="0" applyNumberFormat="1" applyFont="1" applyBorder="1"/>
    <xf numFmtId="2" fontId="0" fillId="0" borderId="10" xfId="0" applyNumberFormat="1" applyFont="1" applyBorder="1"/>
    <xf numFmtId="2" fontId="0" fillId="0" borderId="9" xfId="0" applyNumberFormat="1" applyFont="1" applyBorder="1"/>
    <xf numFmtId="2" fontId="5" fillId="0" borderId="13" xfId="0" applyNumberFormat="1" applyFont="1" applyBorder="1"/>
    <xf numFmtId="2" fontId="5" fillId="0" borderId="12" xfId="0" applyNumberFormat="1" applyFont="1" applyBorder="1"/>
    <xf numFmtId="2" fontId="5" fillId="0" borderId="0" xfId="0" applyNumberFormat="1" applyFont="1"/>
    <xf numFmtId="0" fontId="5" fillId="0" borderId="12" xfId="0" applyFont="1" applyFill="1" applyBorder="1"/>
    <xf numFmtId="0" fontId="5" fillId="0" borderId="9" xfId="0" applyFont="1" applyFill="1" applyBorder="1"/>
    <xf numFmtId="2" fontId="5" fillId="0" borderId="11" xfId="0" applyNumberFormat="1" applyFont="1" applyBorder="1"/>
    <xf numFmtId="2" fontId="5" fillId="0" borderId="10" xfId="0" applyNumberFormat="1" applyFont="1" applyBorder="1"/>
    <xf numFmtId="2" fontId="5" fillId="0" borderId="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77"/>
  <sheetViews>
    <sheetView topLeftCell="A67" workbookViewId="0">
      <selection activeCell="C41" sqref="C41:N41"/>
    </sheetView>
  </sheetViews>
  <sheetFormatPr defaultRowHeight="15" x14ac:dyDescent="0.25"/>
  <cols>
    <col min="1" max="1" width="9.140625" style="16"/>
    <col min="2" max="2" width="13.140625" style="16" customWidth="1"/>
    <col min="3" max="3" width="12.140625" style="16" customWidth="1"/>
    <col min="4" max="4" width="11" style="16" customWidth="1"/>
    <col min="5" max="5" width="12" style="16" customWidth="1"/>
    <col min="6" max="6" width="12.85546875" style="16" customWidth="1"/>
    <col min="7" max="7" width="9.140625" style="16"/>
    <col min="8" max="8" width="11.85546875" style="16" customWidth="1"/>
    <col min="9" max="9" width="11.140625" style="16" customWidth="1"/>
    <col min="10" max="10" width="12.85546875" style="16" customWidth="1"/>
    <col min="11" max="11" width="12.42578125" style="16" customWidth="1"/>
    <col min="12" max="14" width="9.140625" style="16"/>
    <col min="15" max="15" width="12.28515625" style="2" customWidth="1"/>
    <col min="16" max="16" width="9.140625" style="2"/>
  </cols>
  <sheetData>
    <row r="2" spans="2:14" x14ac:dyDescent="0.25">
      <c r="B2" s="3" t="s">
        <v>18</v>
      </c>
    </row>
    <row r="5" spans="2:14" x14ac:dyDescent="0.25">
      <c r="B5" s="3" t="s">
        <v>15</v>
      </c>
    </row>
    <row r="6" spans="2:14" x14ac:dyDescent="0.25">
      <c r="B6" s="16" t="s">
        <v>17</v>
      </c>
      <c r="K6" s="21" t="s">
        <v>3</v>
      </c>
      <c r="L6" s="87" t="s">
        <v>4</v>
      </c>
      <c r="M6" s="87" t="s">
        <v>5</v>
      </c>
      <c r="N6" s="21"/>
    </row>
    <row r="7" spans="2:14" x14ac:dyDescent="0.25">
      <c r="B7" s="55" t="s">
        <v>6</v>
      </c>
      <c r="C7" s="88" t="s">
        <v>7</v>
      </c>
      <c r="D7" s="88">
        <v>1.56</v>
      </c>
      <c r="E7" s="88">
        <v>0.78</v>
      </c>
      <c r="F7" s="88">
        <v>0.39</v>
      </c>
      <c r="G7" s="88">
        <v>0.19500000000000001</v>
      </c>
      <c r="H7" s="88">
        <v>9.7000000000000003E-2</v>
      </c>
      <c r="I7" s="88">
        <v>4.8000000000000001E-2</v>
      </c>
      <c r="J7" s="88">
        <v>2.4E-2</v>
      </c>
      <c r="K7" s="56"/>
      <c r="L7" s="56"/>
      <c r="M7" s="57"/>
      <c r="N7" s="21"/>
    </row>
    <row r="8" spans="2:14" x14ac:dyDescent="0.25">
      <c r="B8" s="89">
        <v>1</v>
      </c>
      <c r="C8" s="58">
        <v>17.910447761194028</v>
      </c>
      <c r="D8" s="58">
        <v>11.940298507462686</v>
      </c>
      <c r="E8" s="58">
        <v>40.298507462686565</v>
      </c>
      <c r="F8" s="58">
        <v>26.865671641791046</v>
      </c>
      <c r="G8" s="58">
        <v>34.328358208955223</v>
      </c>
      <c r="H8" s="58">
        <v>52.238805970149251</v>
      </c>
      <c r="I8" s="58">
        <v>82.089552238805979</v>
      </c>
      <c r="J8" s="58">
        <v>103.3</v>
      </c>
      <c r="K8" s="59">
        <v>0.12</v>
      </c>
      <c r="L8" s="60">
        <v>0.17</v>
      </c>
      <c r="M8" s="61">
        <v>4.5825756949558302E-2</v>
      </c>
      <c r="N8" s="21"/>
    </row>
    <row r="9" spans="2:14" x14ac:dyDescent="0.25">
      <c r="B9" s="89"/>
      <c r="C9" s="58">
        <v>7.2222222222222214</v>
      </c>
      <c r="D9" s="58">
        <v>12.777777777777777</v>
      </c>
      <c r="E9" s="58">
        <v>21.2</v>
      </c>
      <c r="F9" s="58">
        <v>35.6</v>
      </c>
      <c r="G9" s="58">
        <v>46.6</v>
      </c>
      <c r="H9" s="58">
        <v>65.555555555555557</v>
      </c>
      <c r="I9" s="58">
        <v>82.777777777777771</v>
      </c>
      <c r="J9" s="58">
        <v>96.6</v>
      </c>
      <c r="K9" s="59">
        <v>0.18</v>
      </c>
      <c r="L9" s="60"/>
      <c r="M9" s="61"/>
      <c r="N9" s="21"/>
    </row>
    <row r="10" spans="2:14" x14ac:dyDescent="0.25">
      <c r="B10" s="89"/>
      <c r="C10" s="59">
        <v>8.9</v>
      </c>
      <c r="D10" s="58">
        <v>18.181818181818183</v>
      </c>
      <c r="E10" s="58">
        <v>35.151515151515149</v>
      </c>
      <c r="F10" s="58">
        <v>36.969696969696969</v>
      </c>
      <c r="G10" s="58">
        <v>53.333333333333336</v>
      </c>
      <c r="H10" s="58">
        <v>62.1</v>
      </c>
      <c r="I10" s="58">
        <v>86.5</v>
      </c>
      <c r="J10" s="58">
        <v>95.3</v>
      </c>
      <c r="K10" s="58">
        <v>0.21</v>
      </c>
      <c r="L10" s="60"/>
      <c r="M10" s="62"/>
    </row>
    <row r="11" spans="2:14" x14ac:dyDescent="0.25">
      <c r="B11" s="90">
        <v>2</v>
      </c>
      <c r="C11" s="63">
        <v>6.4</v>
      </c>
      <c r="D11" s="63">
        <v>7.6</v>
      </c>
      <c r="E11" s="63">
        <v>12.727272727272727</v>
      </c>
      <c r="F11" s="63">
        <v>22.727272727272727</v>
      </c>
      <c r="G11" s="63">
        <v>35.454545454545453</v>
      </c>
      <c r="H11" s="63">
        <v>50</v>
      </c>
      <c r="I11" s="63">
        <v>63.636363636363633</v>
      </c>
      <c r="J11" s="63">
        <v>84.3</v>
      </c>
      <c r="K11" s="64">
        <v>0.15</v>
      </c>
      <c r="L11" s="64">
        <v>0.17499999999999999</v>
      </c>
      <c r="M11" s="65">
        <v>3.5355339059327487E-2</v>
      </c>
      <c r="N11" s="21"/>
    </row>
    <row r="12" spans="2:14" x14ac:dyDescent="0.25">
      <c r="B12" s="90"/>
      <c r="C12" s="63">
        <v>12.376237623762377</v>
      </c>
      <c r="D12" s="63">
        <v>14.85148514851485</v>
      </c>
      <c r="E12" s="63">
        <v>22.277227722772277</v>
      </c>
      <c r="F12" s="63">
        <v>33.168316831683171</v>
      </c>
      <c r="G12" s="63">
        <v>49.009900990099013</v>
      </c>
      <c r="H12" s="63">
        <v>67.32673267326733</v>
      </c>
      <c r="I12" s="63">
        <v>86.633663366336634</v>
      </c>
      <c r="J12" s="63">
        <v>94.554455445544548</v>
      </c>
      <c r="K12" s="64">
        <v>0.2</v>
      </c>
      <c r="L12" s="64"/>
      <c r="M12" s="65"/>
      <c r="N12" s="21"/>
    </row>
    <row r="13" spans="2:14" x14ac:dyDescent="0.25">
      <c r="B13" s="89">
        <v>3</v>
      </c>
      <c r="C13" s="58">
        <v>25.3</v>
      </c>
      <c r="D13" s="58">
        <v>38.299999999999997</v>
      </c>
      <c r="E13" s="58">
        <v>48.5</v>
      </c>
      <c r="F13" s="58">
        <v>55.7</v>
      </c>
      <c r="G13" s="58">
        <v>74.3</v>
      </c>
      <c r="H13" s="58">
        <v>94.5</v>
      </c>
      <c r="I13" s="58"/>
      <c r="J13" s="58"/>
      <c r="K13" s="59">
        <v>0.75</v>
      </c>
      <c r="L13" s="60">
        <v>0.70500000000000007</v>
      </c>
      <c r="M13" s="61">
        <v>6.363961030678926E-2</v>
      </c>
    </row>
    <row r="14" spans="2:14" x14ac:dyDescent="0.25">
      <c r="B14" s="89"/>
      <c r="C14" s="58">
        <v>19.3</v>
      </c>
      <c r="D14" s="58">
        <v>32.299999999999997</v>
      </c>
      <c r="E14" s="58">
        <v>42.3</v>
      </c>
      <c r="F14" s="58">
        <v>54.6</v>
      </c>
      <c r="G14" s="58">
        <v>69.599999999999994</v>
      </c>
      <c r="H14" s="58">
        <v>96.7</v>
      </c>
      <c r="I14" s="58"/>
      <c r="J14" s="58"/>
      <c r="K14" s="59">
        <v>0.66</v>
      </c>
      <c r="L14" s="60"/>
      <c r="M14" s="62"/>
    </row>
    <row r="15" spans="2:14" x14ac:dyDescent="0.25">
      <c r="B15" s="90">
        <v>4</v>
      </c>
      <c r="C15" s="63">
        <v>22.3</v>
      </c>
      <c r="D15" s="63">
        <v>35.6</v>
      </c>
      <c r="E15" s="63">
        <v>48.8</v>
      </c>
      <c r="F15" s="63">
        <v>59.9</v>
      </c>
      <c r="G15" s="63">
        <v>69.7</v>
      </c>
      <c r="H15" s="63">
        <v>89.6</v>
      </c>
      <c r="I15" s="63"/>
      <c r="J15" s="63"/>
      <c r="K15" s="66">
        <v>0.73</v>
      </c>
      <c r="L15" s="64">
        <v>0.8</v>
      </c>
      <c r="M15" s="65">
        <v>9.8994949366116664E-2</v>
      </c>
    </row>
    <row r="16" spans="2:14" x14ac:dyDescent="0.25">
      <c r="B16" s="90"/>
      <c r="C16" s="63">
        <v>12.871287128712872</v>
      </c>
      <c r="D16" s="63">
        <v>28.9</v>
      </c>
      <c r="E16" s="63">
        <v>53.4</v>
      </c>
      <c r="F16" s="63">
        <v>64.5</v>
      </c>
      <c r="G16" s="63">
        <v>76.7</v>
      </c>
      <c r="H16" s="63">
        <v>96.6</v>
      </c>
      <c r="I16" s="63"/>
      <c r="J16" s="63"/>
      <c r="K16" s="66">
        <v>0.87</v>
      </c>
      <c r="L16" s="64"/>
      <c r="M16" s="67"/>
    </row>
    <row r="17" spans="2:14" x14ac:dyDescent="0.25">
      <c r="B17" s="89">
        <v>5</v>
      </c>
      <c r="C17" s="58">
        <v>20.3</v>
      </c>
      <c r="D17" s="58">
        <v>43.3</v>
      </c>
      <c r="E17" s="58">
        <v>54.5</v>
      </c>
      <c r="F17" s="58" t="s">
        <v>8</v>
      </c>
      <c r="G17" s="58">
        <v>78.900000000000006</v>
      </c>
      <c r="H17" s="58">
        <v>95.4</v>
      </c>
      <c r="I17" s="58"/>
      <c r="J17" s="58"/>
      <c r="K17" s="59">
        <v>0.92</v>
      </c>
      <c r="L17" s="60">
        <v>1.31</v>
      </c>
      <c r="M17" s="61">
        <v>0.55154328932550645</v>
      </c>
    </row>
    <row r="18" spans="2:14" x14ac:dyDescent="0.25">
      <c r="B18" s="89"/>
      <c r="C18" s="58">
        <v>38.700000000000003</v>
      </c>
      <c r="D18" s="58">
        <v>55.4</v>
      </c>
      <c r="E18" s="58">
        <v>67.7</v>
      </c>
      <c r="F18" s="58">
        <v>77.8</v>
      </c>
      <c r="G18" s="58">
        <v>89.9</v>
      </c>
      <c r="H18" s="58">
        <v>97.6</v>
      </c>
      <c r="I18" s="58"/>
      <c r="J18" s="58"/>
      <c r="K18" s="59">
        <v>1.7</v>
      </c>
      <c r="L18" s="60"/>
      <c r="M18" s="62"/>
    </row>
    <row r="19" spans="2:14" x14ac:dyDescent="0.25">
      <c r="B19" s="90">
        <v>6</v>
      </c>
      <c r="C19" s="63">
        <v>7</v>
      </c>
      <c r="D19" s="63">
        <v>17</v>
      </c>
      <c r="E19" s="63">
        <v>0</v>
      </c>
      <c r="F19" s="63">
        <v>15</v>
      </c>
      <c r="G19" s="63">
        <v>35</v>
      </c>
      <c r="H19" s="63">
        <v>45</v>
      </c>
      <c r="I19" s="63">
        <v>61.4</v>
      </c>
      <c r="J19" s="63">
        <v>92.3</v>
      </c>
      <c r="K19" s="64">
        <v>0.12</v>
      </c>
      <c r="L19" s="64">
        <v>0.15666666666666665</v>
      </c>
      <c r="M19" s="65">
        <v>3.214550253664325E-2</v>
      </c>
    </row>
    <row r="20" spans="2:14" x14ac:dyDescent="0.25">
      <c r="B20" s="90"/>
      <c r="C20" s="63">
        <v>8.6999999999999993</v>
      </c>
      <c r="D20" s="63">
        <v>13.4</v>
      </c>
      <c r="E20" s="63">
        <v>19.8</v>
      </c>
      <c r="F20" s="63">
        <v>32.6</v>
      </c>
      <c r="G20" s="63">
        <v>45.4</v>
      </c>
      <c r="H20" s="63">
        <v>72.777777777777771</v>
      </c>
      <c r="I20" s="63">
        <v>86.7</v>
      </c>
      <c r="J20" s="63">
        <v>98.6</v>
      </c>
      <c r="K20" s="64">
        <v>0.18</v>
      </c>
      <c r="L20" s="64"/>
      <c r="M20" s="67"/>
    </row>
    <row r="21" spans="2:14" x14ac:dyDescent="0.25">
      <c r="B21" s="90"/>
      <c r="C21" s="63">
        <v>5.7</v>
      </c>
      <c r="D21" s="63">
        <v>21.1</v>
      </c>
      <c r="E21" s="63">
        <v>30.2</v>
      </c>
      <c r="F21" s="63">
        <v>40.606060606060609</v>
      </c>
      <c r="G21" s="63">
        <v>47.272727272727273</v>
      </c>
      <c r="H21" s="63">
        <v>54.54545454545454</v>
      </c>
      <c r="I21" s="63">
        <v>78.8</v>
      </c>
      <c r="J21" s="63">
        <v>92.1</v>
      </c>
      <c r="K21" s="64">
        <v>0.17</v>
      </c>
      <c r="L21" s="64"/>
      <c r="M21" s="67"/>
    </row>
    <row r="22" spans="2:14" x14ac:dyDescent="0.25">
      <c r="B22" s="89">
        <v>7</v>
      </c>
      <c r="C22" s="58">
        <v>16.923076923076923</v>
      </c>
      <c r="D22" s="58">
        <v>17.692307692307693</v>
      </c>
      <c r="E22" s="58">
        <v>36.923076923076927</v>
      </c>
      <c r="F22" s="58">
        <v>34.615384615384613</v>
      </c>
      <c r="G22" s="58">
        <v>42.307692307692307</v>
      </c>
      <c r="H22" s="58">
        <v>60</v>
      </c>
      <c r="I22" s="58">
        <v>76.153846153846146</v>
      </c>
      <c r="J22" s="58">
        <v>106.92307692307692</v>
      </c>
      <c r="K22" s="59">
        <v>0.16</v>
      </c>
      <c r="L22" s="60">
        <v>0.19</v>
      </c>
      <c r="M22" s="61">
        <v>4.2426406871192805E-2</v>
      </c>
    </row>
    <row r="23" spans="2:14" x14ac:dyDescent="0.25">
      <c r="B23" s="89"/>
      <c r="C23" s="58">
        <v>12.871287128712872</v>
      </c>
      <c r="D23" s="58">
        <v>14.356435643564355</v>
      </c>
      <c r="E23" s="58">
        <v>19.801980198019802</v>
      </c>
      <c r="F23" s="58">
        <v>28.217821782178216</v>
      </c>
      <c r="G23" s="58">
        <v>69.7</v>
      </c>
      <c r="H23" s="58">
        <v>95.5</v>
      </c>
      <c r="I23" s="58">
        <v>80.198019801980209</v>
      </c>
      <c r="J23" s="58">
        <v>92.079207920792086</v>
      </c>
      <c r="K23" s="59">
        <v>0.22</v>
      </c>
      <c r="L23" s="60"/>
      <c r="M23" s="62"/>
    </row>
    <row r="24" spans="2:14" x14ac:dyDescent="0.25">
      <c r="B24" s="90">
        <v>8</v>
      </c>
      <c r="C24" s="63">
        <v>1.2</v>
      </c>
      <c r="D24" s="63">
        <v>3.5714285714285712</v>
      </c>
      <c r="E24" s="63">
        <v>17.142857142857142</v>
      </c>
      <c r="F24" s="63">
        <v>48.571428571428569</v>
      </c>
      <c r="G24" s="63">
        <v>73.571428571428584</v>
      </c>
      <c r="H24" s="63">
        <v>83.2</v>
      </c>
      <c r="I24" s="63">
        <v>92.2</v>
      </c>
      <c r="J24" s="63"/>
      <c r="K24" s="66">
        <v>0.43</v>
      </c>
      <c r="L24" s="64">
        <v>0.68</v>
      </c>
      <c r="M24" s="65">
        <v>0.35355339059327362</v>
      </c>
    </row>
    <row r="25" spans="2:14" x14ac:dyDescent="0.25">
      <c r="B25" s="90"/>
      <c r="C25" s="63">
        <v>1.6528925619834711</v>
      </c>
      <c r="D25" s="63">
        <v>28.4</v>
      </c>
      <c r="E25" s="63">
        <v>53.3</v>
      </c>
      <c r="F25" s="63">
        <v>65.599999999999994</v>
      </c>
      <c r="G25" s="63">
        <v>78.925619834710744</v>
      </c>
      <c r="H25" s="63">
        <v>87.6</v>
      </c>
      <c r="I25" s="63">
        <v>95.6</v>
      </c>
      <c r="J25" s="63"/>
      <c r="K25" s="66">
        <v>0.93</v>
      </c>
      <c r="L25" s="64"/>
      <c r="M25" s="67"/>
    </row>
    <row r="26" spans="2:14" x14ac:dyDescent="0.25">
      <c r="B26" s="91">
        <v>9</v>
      </c>
      <c r="C26" s="68">
        <v>14.953271028037401</v>
      </c>
      <c r="D26" s="68">
        <v>22.429906542056074</v>
      </c>
      <c r="E26" s="68">
        <v>28.4</v>
      </c>
      <c r="F26" s="68">
        <v>38.4</v>
      </c>
      <c r="G26" s="68">
        <v>56.6</v>
      </c>
      <c r="H26" s="68">
        <v>75.233644859813083</v>
      </c>
      <c r="I26" s="68">
        <v>79.8</v>
      </c>
      <c r="J26" s="68">
        <v>83.177570093457945</v>
      </c>
      <c r="K26" s="69">
        <v>0.25</v>
      </c>
      <c r="L26" s="70">
        <v>0.24</v>
      </c>
      <c r="M26" s="71">
        <v>1.4142135623730944E-2</v>
      </c>
    </row>
    <row r="27" spans="2:14" x14ac:dyDescent="0.25">
      <c r="B27" s="91"/>
      <c r="C27" s="68">
        <v>11.2</v>
      </c>
      <c r="D27" s="68">
        <v>18.7</v>
      </c>
      <c r="E27" s="68">
        <v>23.3</v>
      </c>
      <c r="F27" s="68">
        <v>32.5</v>
      </c>
      <c r="G27" s="68">
        <v>50.3</v>
      </c>
      <c r="H27" s="68">
        <v>65.7</v>
      </c>
      <c r="I27" s="68">
        <v>87.7</v>
      </c>
      <c r="J27" s="68">
        <v>96.5</v>
      </c>
      <c r="K27" s="69">
        <v>0.23</v>
      </c>
      <c r="L27" s="70"/>
      <c r="M27" s="72"/>
    </row>
    <row r="28" spans="2:14" x14ac:dyDescent="0.25">
      <c r="B28" s="90">
        <v>10</v>
      </c>
      <c r="C28" s="63">
        <v>14.018691588785046</v>
      </c>
      <c r="D28" s="63">
        <v>20.093457943925234</v>
      </c>
      <c r="E28" s="63">
        <v>30.4</v>
      </c>
      <c r="F28" s="63">
        <v>43.2</v>
      </c>
      <c r="G28" s="63">
        <v>50.6</v>
      </c>
      <c r="H28" s="63">
        <v>69.7</v>
      </c>
      <c r="I28" s="63">
        <v>90.654205607476641</v>
      </c>
      <c r="J28" s="63">
        <v>91.588785046728972</v>
      </c>
      <c r="K28" s="66">
        <v>0.19</v>
      </c>
      <c r="L28" s="64">
        <v>0.20500000000000002</v>
      </c>
      <c r="M28" s="65">
        <v>2.1213203435596427E-2</v>
      </c>
    </row>
    <row r="29" spans="2:14" x14ac:dyDescent="0.25">
      <c r="B29" s="90"/>
      <c r="C29" s="63">
        <v>8.9</v>
      </c>
      <c r="D29" s="63">
        <v>16.5</v>
      </c>
      <c r="E29" s="63">
        <v>27.5</v>
      </c>
      <c r="F29" s="63">
        <v>38.4</v>
      </c>
      <c r="G29" s="63">
        <v>52.5</v>
      </c>
      <c r="H29" s="63">
        <v>61.2</v>
      </c>
      <c r="I29" s="63">
        <v>86.5</v>
      </c>
      <c r="J29" s="63">
        <v>94.5</v>
      </c>
      <c r="K29" s="66">
        <v>0.22</v>
      </c>
      <c r="L29" s="64"/>
      <c r="M29" s="67"/>
    </row>
    <row r="30" spans="2:14" x14ac:dyDescent="0.25">
      <c r="B30" s="91">
        <v>11</v>
      </c>
      <c r="C30" s="68">
        <v>36.138613861386141</v>
      </c>
      <c r="D30" s="68">
        <v>47.029702970297024</v>
      </c>
      <c r="E30" s="68">
        <v>57.42574257425742</v>
      </c>
      <c r="F30" s="68">
        <v>79.207920792079207</v>
      </c>
      <c r="G30" s="68">
        <v>84.653465346534645</v>
      </c>
      <c r="H30" s="68">
        <v>95.049504950495049</v>
      </c>
      <c r="I30" s="68">
        <v>93.564356435643575</v>
      </c>
      <c r="J30" s="68"/>
      <c r="K30" s="69">
        <v>0.85</v>
      </c>
      <c r="L30" s="70">
        <v>0.76500000000000001</v>
      </c>
      <c r="M30" s="71">
        <v>0.12020815280171339</v>
      </c>
      <c r="N30" s="73"/>
    </row>
    <row r="31" spans="2:14" x14ac:dyDescent="0.25">
      <c r="B31" s="92"/>
      <c r="C31" s="68">
        <v>28.3</v>
      </c>
      <c r="D31" s="68">
        <v>39.4</v>
      </c>
      <c r="E31" s="68">
        <v>49.5</v>
      </c>
      <c r="F31" s="68">
        <v>65.5</v>
      </c>
      <c r="G31" s="68">
        <v>70.599999999999994</v>
      </c>
      <c r="H31" s="68">
        <v>87.7</v>
      </c>
      <c r="I31" s="68">
        <v>98.7</v>
      </c>
      <c r="J31" s="68"/>
      <c r="K31" s="69">
        <v>0.68</v>
      </c>
      <c r="L31" s="74"/>
      <c r="M31" s="72"/>
      <c r="N31" s="73"/>
    </row>
    <row r="32" spans="2:14" x14ac:dyDescent="0.25">
      <c r="B32" s="90" t="s">
        <v>9</v>
      </c>
      <c r="C32" s="63">
        <v>16.410256410256409</v>
      </c>
      <c r="D32" s="63">
        <v>20</v>
      </c>
      <c r="E32" s="63">
        <v>30.76923076923077</v>
      </c>
      <c r="F32" s="63">
        <v>53.2</v>
      </c>
      <c r="G32" s="63">
        <v>65.7</v>
      </c>
      <c r="H32" s="63">
        <v>78.8</v>
      </c>
      <c r="I32" s="63">
        <v>91.2</v>
      </c>
      <c r="J32" s="63">
        <v>98.4</v>
      </c>
      <c r="K32" s="66">
        <v>0.43</v>
      </c>
      <c r="L32" s="64">
        <v>0.40666666666666668</v>
      </c>
      <c r="M32" s="65">
        <v>7.0710678118654814E-3</v>
      </c>
    </row>
    <row r="33" spans="2:15" x14ac:dyDescent="0.25">
      <c r="B33" s="90"/>
      <c r="C33" s="63">
        <v>20.535714285714285</v>
      </c>
      <c r="D33" s="63">
        <v>21.428571428571427</v>
      </c>
      <c r="E33" s="63">
        <v>32.142857142857103</v>
      </c>
      <c r="F33" s="63">
        <v>55.4</v>
      </c>
      <c r="G33" s="63">
        <v>61.1</v>
      </c>
      <c r="H33" s="63">
        <v>68.75</v>
      </c>
      <c r="I33" s="63">
        <v>68.75</v>
      </c>
      <c r="J33" s="63">
        <v>98.5</v>
      </c>
      <c r="K33" s="64">
        <v>0.42</v>
      </c>
      <c r="L33" s="75"/>
      <c r="M33" s="76"/>
    </row>
    <row r="34" spans="2:15" x14ac:dyDescent="0.25">
      <c r="B34" s="93"/>
      <c r="C34" s="77">
        <v>13.636363636363635</v>
      </c>
      <c r="D34" s="77">
        <v>23.295454545454543</v>
      </c>
      <c r="E34" s="77">
        <v>31.818181818181817</v>
      </c>
      <c r="F34" s="77">
        <v>40.909090909090914</v>
      </c>
      <c r="G34" s="77">
        <v>60.227272727272727</v>
      </c>
      <c r="H34" s="77">
        <v>64.772727272727266</v>
      </c>
      <c r="I34" s="77">
        <v>85.227272727272734</v>
      </c>
      <c r="J34" s="77">
        <v>99.431818181818173</v>
      </c>
      <c r="K34" s="78">
        <v>0.37</v>
      </c>
      <c r="L34" s="79"/>
      <c r="M34" s="80"/>
    </row>
    <row r="35" spans="2:15" x14ac:dyDescent="0.25">
      <c r="B35" s="94"/>
    </row>
    <row r="39" spans="2:15" x14ac:dyDescent="0.25">
      <c r="B39" s="3" t="s">
        <v>19</v>
      </c>
    </row>
    <row r="40" spans="2:15" x14ac:dyDescent="0.25">
      <c r="B40" s="16" t="s">
        <v>16</v>
      </c>
    </row>
    <row r="41" spans="2:15" x14ac:dyDescent="0.25">
      <c r="B41" s="55"/>
      <c r="C41" s="81" t="s">
        <v>10</v>
      </c>
      <c r="D41" s="81"/>
      <c r="E41" s="81"/>
      <c r="F41" s="81"/>
      <c r="G41" s="81"/>
      <c r="H41" s="81"/>
      <c r="I41" s="81"/>
      <c r="J41" s="81"/>
      <c r="K41" s="81"/>
      <c r="L41" s="81"/>
      <c r="M41" s="81"/>
      <c r="N41" s="81"/>
      <c r="O41" s="6"/>
    </row>
    <row r="42" spans="2:15" x14ac:dyDescent="0.25">
      <c r="B42" s="13"/>
      <c r="C42" s="82">
        <v>1</v>
      </c>
      <c r="D42" s="82"/>
      <c r="E42" s="82"/>
      <c r="F42" s="82">
        <v>0.1</v>
      </c>
      <c r="G42" s="82"/>
      <c r="H42" s="82"/>
      <c r="I42" s="82">
        <v>0.01</v>
      </c>
      <c r="J42" s="82"/>
      <c r="K42" s="82"/>
      <c r="L42" s="82">
        <v>1E-3</v>
      </c>
      <c r="M42" s="82"/>
      <c r="N42" s="82"/>
      <c r="O42" s="7" t="s">
        <v>0</v>
      </c>
    </row>
    <row r="43" spans="2:15" x14ac:dyDescent="0.25">
      <c r="B43" s="13" t="s">
        <v>13</v>
      </c>
      <c r="C43" s="59">
        <v>0</v>
      </c>
      <c r="D43" s="59">
        <v>0</v>
      </c>
      <c r="E43" s="59">
        <v>0</v>
      </c>
      <c r="F43" s="59">
        <v>23</v>
      </c>
      <c r="G43" s="59">
        <v>20</v>
      </c>
      <c r="H43" s="59">
        <v>26</v>
      </c>
      <c r="I43" s="59">
        <v>56</v>
      </c>
      <c r="J43" s="59">
        <v>60</v>
      </c>
      <c r="K43" s="59">
        <v>54</v>
      </c>
      <c r="L43" s="59">
        <v>59</v>
      </c>
      <c r="M43" s="59">
        <v>63</v>
      </c>
      <c r="N43" s="59">
        <v>62</v>
      </c>
      <c r="O43" s="8">
        <v>6.2E-2</v>
      </c>
    </row>
    <row r="44" spans="2:15" x14ac:dyDescent="0.25">
      <c r="B44" s="13" t="s">
        <v>14</v>
      </c>
      <c r="C44" s="59">
        <v>0</v>
      </c>
      <c r="D44" s="59">
        <v>0</v>
      </c>
      <c r="E44" s="59">
        <v>0</v>
      </c>
      <c r="F44" s="59">
        <v>27</v>
      </c>
      <c r="G44" s="59">
        <v>28</v>
      </c>
      <c r="H44" s="59">
        <v>27</v>
      </c>
      <c r="I44" s="59">
        <v>66</v>
      </c>
      <c r="J44" s="59">
        <v>60</v>
      </c>
      <c r="K44" s="59">
        <v>67</v>
      </c>
      <c r="L44" s="59">
        <v>65</v>
      </c>
      <c r="M44" s="59">
        <v>57</v>
      </c>
      <c r="N44" s="59">
        <v>59</v>
      </c>
      <c r="O44" s="8">
        <v>7.0999999999999994E-2</v>
      </c>
    </row>
    <row r="45" spans="2:15" x14ac:dyDescent="0.25">
      <c r="B45" s="13" t="s">
        <v>11</v>
      </c>
      <c r="C45" s="59">
        <v>0</v>
      </c>
      <c r="D45" s="59">
        <v>0</v>
      </c>
      <c r="E45" s="59">
        <v>0</v>
      </c>
      <c r="F45" s="59">
        <v>25</v>
      </c>
      <c r="G45" s="59">
        <v>26</v>
      </c>
      <c r="H45" s="59">
        <v>24</v>
      </c>
      <c r="I45" s="59">
        <v>58</v>
      </c>
      <c r="J45" s="59">
        <v>55</v>
      </c>
      <c r="K45" s="59">
        <v>58</v>
      </c>
      <c r="L45" s="59">
        <v>58</v>
      </c>
      <c r="M45" s="59">
        <v>57</v>
      </c>
      <c r="N45" s="59">
        <v>60</v>
      </c>
      <c r="O45" s="8">
        <v>7.5999999999999998E-2</v>
      </c>
    </row>
    <row r="46" spans="2:15" x14ac:dyDescent="0.25">
      <c r="B46" s="13" t="s">
        <v>12</v>
      </c>
      <c r="C46" s="59">
        <v>0</v>
      </c>
      <c r="D46" s="59">
        <v>0</v>
      </c>
      <c r="E46" s="59">
        <v>0</v>
      </c>
      <c r="F46" s="59">
        <v>24</v>
      </c>
      <c r="G46" s="59">
        <v>21</v>
      </c>
      <c r="H46" s="59">
        <v>27</v>
      </c>
      <c r="I46" s="59">
        <v>54</v>
      </c>
      <c r="J46" s="59">
        <v>57</v>
      </c>
      <c r="K46" s="59">
        <v>59</v>
      </c>
      <c r="L46" s="59">
        <v>56</v>
      </c>
      <c r="M46" s="59">
        <v>55</v>
      </c>
      <c r="N46" s="59">
        <v>59</v>
      </c>
      <c r="O46" s="8">
        <v>7.9000000000000001E-2</v>
      </c>
    </row>
    <row r="47" spans="2:15" x14ac:dyDescent="0.25">
      <c r="B47" s="13" t="s">
        <v>1</v>
      </c>
      <c r="C47" s="59">
        <v>59</v>
      </c>
      <c r="D47" s="59">
        <v>62</v>
      </c>
      <c r="E47" s="59">
        <v>61</v>
      </c>
      <c r="F47" s="59"/>
      <c r="G47" s="59"/>
      <c r="H47" s="59"/>
      <c r="I47" s="59"/>
      <c r="J47" s="59"/>
      <c r="K47" s="59"/>
      <c r="L47" s="59"/>
      <c r="M47" s="59"/>
      <c r="N47" s="59"/>
      <c r="O47" s="8"/>
    </row>
    <row r="48" spans="2:15" x14ac:dyDescent="0.25">
      <c r="B48" s="23"/>
      <c r="C48" s="59"/>
      <c r="D48" s="59"/>
      <c r="E48" s="59"/>
      <c r="F48" s="59"/>
      <c r="G48" s="59"/>
      <c r="H48" s="59"/>
      <c r="I48" s="59"/>
      <c r="J48" s="59"/>
      <c r="K48" s="59"/>
      <c r="L48" s="59"/>
      <c r="M48" s="59"/>
      <c r="N48" s="59"/>
      <c r="O48" s="8"/>
    </row>
    <row r="49" spans="2:15" x14ac:dyDescent="0.25">
      <c r="B49" s="23"/>
      <c r="C49" s="82" t="s">
        <v>10</v>
      </c>
      <c r="D49" s="82"/>
      <c r="E49" s="82"/>
      <c r="F49" s="82"/>
      <c r="G49" s="82"/>
      <c r="H49" s="82"/>
      <c r="I49" s="82"/>
      <c r="J49" s="82"/>
      <c r="K49" s="82"/>
      <c r="L49" s="82"/>
      <c r="M49" s="82"/>
      <c r="N49" s="82"/>
      <c r="O49" s="8"/>
    </row>
    <row r="50" spans="2:15" x14ac:dyDescent="0.25">
      <c r="B50" s="13"/>
      <c r="C50" s="82">
        <v>1</v>
      </c>
      <c r="D50" s="82"/>
      <c r="E50" s="82"/>
      <c r="F50" s="82">
        <v>0.1</v>
      </c>
      <c r="G50" s="82"/>
      <c r="H50" s="82"/>
      <c r="I50" s="82">
        <v>0.01</v>
      </c>
      <c r="J50" s="82"/>
      <c r="K50" s="82"/>
      <c r="L50" s="82">
        <v>1E-3</v>
      </c>
      <c r="M50" s="82"/>
      <c r="N50" s="82"/>
      <c r="O50" s="7" t="s">
        <v>0</v>
      </c>
    </row>
    <row r="51" spans="2:15" x14ac:dyDescent="0.25">
      <c r="B51" s="13" t="s">
        <v>13</v>
      </c>
      <c r="C51" s="59">
        <v>0</v>
      </c>
      <c r="D51" s="59">
        <v>0</v>
      </c>
      <c r="E51" s="59">
        <v>0</v>
      </c>
      <c r="F51" s="59">
        <v>27</v>
      </c>
      <c r="G51" s="59">
        <v>30</v>
      </c>
      <c r="H51" s="59">
        <v>25</v>
      </c>
      <c r="I51" s="59">
        <v>65</v>
      </c>
      <c r="J51" s="59">
        <v>64</v>
      </c>
      <c r="K51" s="59">
        <v>64</v>
      </c>
      <c r="L51" s="59">
        <v>66</v>
      </c>
      <c r="M51" s="59">
        <v>64</v>
      </c>
      <c r="N51" s="59">
        <v>53</v>
      </c>
      <c r="O51" s="8">
        <v>7.3999999999999996E-2</v>
      </c>
    </row>
    <row r="52" spans="2:15" x14ac:dyDescent="0.25">
      <c r="B52" s="13" t="s">
        <v>14</v>
      </c>
      <c r="C52" s="59">
        <v>0</v>
      </c>
      <c r="D52" s="59">
        <v>0</v>
      </c>
      <c r="E52" s="59">
        <v>0</v>
      </c>
      <c r="F52" s="59">
        <v>31</v>
      </c>
      <c r="G52" s="59">
        <v>33</v>
      </c>
      <c r="H52" s="59">
        <v>29</v>
      </c>
      <c r="I52" s="59">
        <v>62</v>
      </c>
      <c r="J52" s="59">
        <v>62</v>
      </c>
      <c r="K52" s="59">
        <v>58</v>
      </c>
      <c r="L52" s="59">
        <v>55</v>
      </c>
      <c r="M52" s="59">
        <v>57</v>
      </c>
      <c r="N52" s="59">
        <v>59</v>
      </c>
      <c r="O52" s="8">
        <v>0.1</v>
      </c>
    </row>
    <row r="53" spans="2:15" x14ac:dyDescent="0.25">
      <c r="B53" s="13" t="s">
        <v>11</v>
      </c>
      <c r="C53" s="59">
        <v>0</v>
      </c>
      <c r="D53" s="59">
        <v>0</v>
      </c>
      <c r="E53" s="59">
        <v>0</v>
      </c>
      <c r="F53" s="59">
        <v>33</v>
      </c>
      <c r="G53" s="59">
        <v>27</v>
      </c>
      <c r="H53" s="59">
        <v>30</v>
      </c>
      <c r="I53" s="59">
        <v>60</v>
      </c>
      <c r="J53" s="59">
        <v>64</v>
      </c>
      <c r="K53" s="59">
        <v>59</v>
      </c>
      <c r="L53" s="59">
        <v>59</v>
      </c>
      <c r="M53" s="59">
        <v>60</v>
      </c>
      <c r="N53" s="59">
        <v>62</v>
      </c>
      <c r="O53" s="8">
        <v>7.8E-2</v>
      </c>
    </row>
    <row r="54" spans="2:15" x14ac:dyDescent="0.25">
      <c r="B54" s="13" t="s">
        <v>12</v>
      </c>
      <c r="C54" s="59">
        <v>0</v>
      </c>
      <c r="D54" s="59">
        <v>0</v>
      </c>
      <c r="E54" s="59">
        <v>0</v>
      </c>
      <c r="F54" s="59">
        <v>28</v>
      </c>
      <c r="G54" s="59">
        <v>27</v>
      </c>
      <c r="H54" s="59">
        <v>26</v>
      </c>
      <c r="I54" s="59">
        <v>64</v>
      </c>
      <c r="J54" s="59">
        <v>65</v>
      </c>
      <c r="K54" s="59">
        <v>66</v>
      </c>
      <c r="L54" s="59">
        <v>61</v>
      </c>
      <c r="M54" s="59">
        <v>58</v>
      </c>
      <c r="N54" s="59">
        <v>58</v>
      </c>
      <c r="O54" s="8">
        <v>7.8E-2</v>
      </c>
    </row>
    <row r="55" spans="2:15" x14ac:dyDescent="0.25">
      <c r="B55" s="13" t="s">
        <v>1</v>
      </c>
      <c r="C55" s="59">
        <v>61</v>
      </c>
      <c r="D55" s="59">
        <v>60</v>
      </c>
      <c r="E55" s="59">
        <v>68</v>
      </c>
      <c r="F55" s="59"/>
      <c r="G55" s="59"/>
      <c r="H55" s="59"/>
      <c r="I55" s="59"/>
      <c r="J55" s="59"/>
      <c r="K55" s="59"/>
      <c r="L55" s="59"/>
      <c r="M55" s="59"/>
      <c r="N55" s="59"/>
      <c r="O55" s="8"/>
    </row>
    <row r="56" spans="2:15" x14ac:dyDescent="0.25">
      <c r="B56" s="23"/>
      <c r="C56" s="59"/>
      <c r="D56" s="59"/>
      <c r="E56" s="59"/>
      <c r="F56" s="59"/>
      <c r="G56" s="59"/>
      <c r="H56" s="59"/>
      <c r="I56" s="59"/>
      <c r="J56" s="59"/>
      <c r="K56" s="59"/>
      <c r="L56" s="59"/>
      <c r="M56" s="59"/>
      <c r="N56" s="59"/>
      <c r="O56" s="8"/>
    </row>
    <row r="57" spans="2:15" x14ac:dyDescent="0.25">
      <c r="B57" s="23"/>
      <c r="C57" s="59"/>
      <c r="D57" s="59"/>
      <c r="E57" s="59"/>
      <c r="F57" s="59"/>
      <c r="G57" s="59"/>
      <c r="H57" s="59"/>
      <c r="I57" s="59"/>
      <c r="J57" s="59"/>
      <c r="K57" s="59"/>
      <c r="L57" s="59"/>
      <c r="M57" s="59"/>
      <c r="N57" s="59"/>
      <c r="O57" s="8"/>
    </row>
    <row r="58" spans="2:15" x14ac:dyDescent="0.25">
      <c r="B58" s="83"/>
      <c r="C58" s="82" t="s">
        <v>10</v>
      </c>
      <c r="D58" s="82"/>
      <c r="E58" s="82"/>
      <c r="F58" s="82"/>
      <c r="G58" s="82"/>
      <c r="H58" s="82"/>
      <c r="I58" s="82"/>
      <c r="J58" s="82"/>
      <c r="K58" s="82"/>
      <c r="L58" s="82"/>
      <c r="M58" s="82"/>
      <c r="N58" s="82"/>
      <c r="O58" s="8"/>
    </row>
    <row r="59" spans="2:15" x14ac:dyDescent="0.25">
      <c r="B59" s="13"/>
      <c r="C59" s="82">
        <v>1</v>
      </c>
      <c r="D59" s="82"/>
      <c r="E59" s="82"/>
      <c r="F59" s="82">
        <v>0.1</v>
      </c>
      <c r="G59" s="82"/>
      <c r="H59" s="82"/>
      <c r="I59" s="82">
        <v>0.01</v>
      </c>
      <c r="J59" s="82"/>
      <c r="K59" s="82"/>
      <c r="L59" s="82">
        <v>1E-3</v>
      </c>
      <c r="M59" s="82"/>
      <c r="N59" s="82"/>
      <c r="O59" s="7" t="s">
        <v>0</v>
      </c>
    </row>
    <row r="60" spans="2:15" x14ac:dyDescent="0.25">
      <c r="B60" s="13" t="s">
        <v>2</v>
      </c>
      <c r="C60" s="59">
        <v>0</v>
      </c>
      <c r="D60" s="59">
        <v>0</v>
      </c>
      <c r="E60" s="59">
        <v>0</v>
      </c>
      <c r="F60" s="59">
        <v>30</v>
      </c>
      <c r="G60" s="59">
        <v>31</v>
      </c>
      <c r="H60" s="59">
        <v>32</v>
      </c>
      <c r="I60" s="59">
        <v>59</v>
      </c>
      <c r="J60" s="59">
        <v>57</v>
      </c>
      <c r="K60" s="59">
        <v>63</v>
      </c>
      <c r="L60" s="59">
        <v>61</v>
      </c>
      <c r="M60" s="59">
        <v>59</v>
      </c>
      <c r="N60" s="59">
        <v>58</v>
      </c>
      <c r="O60" s="9">
        <v>0.22</v>
      </c>
    </row>
    <row r="61" spans="2:15" x14ac:dyDescent="0.25">
      <c r="B61" s="13" t="s">
        <v>1</v>
      </c>
      <c r="C61" s="59">
        <v>57</v>
      </c>
      <c r="D61" s="59">
        <v>60</v>
      </c>
      <c r="E61" s="59">
        <v>63</v>
      </c>
      <c r="F61" s="59"/>
      <c r="G61" s="59"/>
      <c r="H61" s="59"/>
      <c r="I61" s="59"/>
      <c r="J61" s="59"/>
      <c r="K61" s="59"/>
      <c r="L61" s="59"/>
      <c r="M61" s="59"/>
      <c r="N61" s="59"/>
      <c r="O61" s="8"/>
    </row>
    <row r="62" spans="2:15" x14ac:dyDescent="0.25">
      <c r="B62" s="13"/>
      <c r="C62" s="59"/>
      <c r="D62" s="59"/>
      <c r="E62" s="59"/>
      <c r="F62" s="59"/>
      <c r="G62" s="59"/>
      <c r="H62" s="59"/>
      <c r="I62" s="59"/>
      <c r="J62" s="59"/>
      <c r="K62" s="59"/>
      <c r="L62" s="59"/>
      <c r="M62" s="59"/>
      <c r="N62" s="59"/>
      <c r="O62" s="8"/>
    </row>
    <row r="63" spans="2:15" x14ac:dyDescent="0.25">
      <c r="B63" s="84"/>
      <c r="C63" s="82" t="s">
        <v>10</v>
      </c>
      <c r="D63" s="82"/>
      <c r="E63" s="82"/>
      <c r="F63" s="82"/>
      <c r="G63" s="82"/>
      <c r="H63" s="82"/>
      <c r="I63" s="82"/>
      <c r="J63" s="82"/>
      <c r="K63" s="82"/>
      <c r="L63" s="82"/>
      <c r="M63" s="82"/>
      <c r="N63" s="82"/>
      <c r="O63" s="10"/>
    </row>
    <row r="64" spans="2:15" x14ac:dyDescent="0.25">
      <c r="B64" s="13"/>
      <c r="C64" s="82">
        <v>1</v>
      </c>
      <c r="D64" s="82"/>
      <c r="E64" s="82"/>
      <c r="F64" s="82">
        <v>0.5</v>
      </c>
      <c r="G64" s="82"/>
      <c r="H64" s="82"/>
      <c r="I64" s="82">
        <v>0.25</v>
      </c>
      <c r="J64" s="82"/>
      <c r="K64" s="82"/>
      <c r="L64" s="82">
        <v>0.125</v>
      </c>
      <c r="M64" s="82"/>
      <c r="N64" s="82"/>
      <c r="O64" s="7" t="s">
        <v>0</v>
      </c>
    </row>
    <row r="65" spans="2:15" x14ac:dyDescent="0.25">
      <c r="B65" s="13" t="s">
        <v>2</v>
      </c>
      <c r="C65" s="59">
        <v>0</v>
      </c>
      <c r="D65" s="59">
        <v>0</v>
      </c>
      <c r="E65" s="59">
        <v>0</v>
      </c>
      <c r="F65" s="59">
        <v>1</v>
      </c>
      <c r="G65" s="59">
        <v>0</v>
      </c>
      <c r="H65" s="59">
        <v>0</v>
      </c>
      <c r="I65" s="59">
        <v>17</v>
      </c>
      <c r="J65" s="59">
        <v>21</v>
      </c>
      <c r="K65" s="59">
        <v>25</v>
      </c>
      <c r="L65" s="59">
        <v>34</v>
      </c>
      <c r="M65" s="59">
        <v>39</v>
      </c>
      <c r="N65" s="59">
        <v>41</v>
      </c>
      <c r="O65" s="8">
        <v>0.25</v>
      </c>
    </row>
    <row r="66" spans="2:15" x14ac:dyDescent="0.25">
      <c r="B66" s="15" t="s">
        <v>1</v>
      </c>
      <c r="C66" s="27">
        <v>44</v>
      </c>
      <c r="D66" s="27">
        <v>35</v>
      </c>
      <c r="E66" s="27">
        <v>47</v>
      </c>
      <c r="F66" s="27"/>
      <c r="G66" s="27"/>
      <c r="H66" s="27"/>
      <c r="I66" s="27"/>
      <c r="J66" s="27"/>
      <c r="K66" s="27"/>
      <c r="L66" s="27"/>
      <c r="M66" s="27"/>
      <c r="N66" s="27"/>
      <c r="O66" s="11"/>
    </row>
    <row r="68" spans="2:15" x14ac:dyDescent="0.25">
      <c r="B68" s="3" t="s">
        <v>71</v>
      </c>
    </row>
    <row r="69" spans="2:15" x14ac:dyDescent="0.25">
      <c r="B69" s="16" t="s">
        <v>16</v>
      </c>
    </row>
    <row r="71" spans="2:15" x14ac:dyDescent="0.25">
      <c r="B71" s="55"/>
      <c r="C71" s="81" t="s">
        <v>10</v>
      </c>
      <c r="D71" s="81"/>
      <c r="E71" s="81"/>
      <c r="F71" s="81"/>
      <c r="G71" s="81"/>
      <c r="H71" s="81"/>
      <c r="I71" s="81"/>
      <c r="J71" s="81"/>
      <c r="K71" s="81"/>
      <c r="L71" s="81"/>
      <c r="M71" s="81"/>
      <c r="N71" s="81"/>
      <c r="O71" s="6"/>
    </row>
    <row r="72" spans="2:15" x14ac:dyDescent="0.25">
      <c r="B72" s="13"/>
      <c r="C72" s="82">
        <v>1</v>
      </c>
      <c r="D72" s="82"/>
      <c r="E72" s="82"/>
      <c r="F72" s="82">
        <v>0.25</v>
      </c>
      <c r="G72" s="82"/>
      <c r="H72" s="82"/>
      <c r="I72" s="82">
        <v>0.06</v>
      </c>
      <c r="J72" s="82"/>
      <c r="K72" s="82"/>
      <c r="L72" s="82">
        <v>1.4999999999999999E-2</v>
      </c>
      <c r="M72" s="82"/>
      <c r="N72" s="82"/>
      <c r="O72" s="7" t="s">
        <v>0</v>
      </c>
    </row>
    <row r="73" spans="2:15" x14ac:dyDescent="0.25">
      <c r="B73" s="13" t="s">
        <v>13</v>
      </c>
      <c r="C73" s="85">
        <v>0</v>
      </c>
      <c r="D73" s="85">
        <v>0</v>
      </c>
      <c r="E73" s="85">
        <v>0</v>
      </c>
      <c r="F73" s="85">
        <v>0</v>
      </c>
      <c r="G73" s="85">
        <v>3</v>
      </c>
      <c r="H73" s="85">
        <v>1</v>
      </c>
      <c r="I73" s="85">
        <v>23</v>
      </c>
      <c r="J73" s="85">
        <v>21</v>
      </c>
      <c r="K73" s="85">
        <v>24</v>
      </c>
      <c r="L73" s="85">
        <v>41</v>
      </c>
      <c r="M73" s="85">
        <v>44</v>
      </c>
      <c r="N73" s="85">
        <v>40</v>
      </c>
      <c r="O73" s="12" t="s">
        <v>72</v>
      </c>
    </row>
    <row r="74" spans="2:15" x14ac:dyDescent="0.25">
      <c r="B74" s="13" t="s">
        <v>14</v>
      </c>
      <c r="C74" s="85">
        <v>0</v>
      </c>
      <c r="D74" s="85">
        <v>0</v>
      </c>
      <c r="E74" s="85">
        <v>0</v>
      </c>
      <c r="F74" s="85">
        <v>5</v>
      </c>
      <c r="G74" s="85">
        <v>4</v>
      </c>
      <c r="H74" s="85">
        <v>2</v>
      </c>
      <c r="I74" s="85">
        <v>27</v>
      </c>
      <c r="J74" s="85">
        <v>33</v>
      </c>
      <c r="K74" s="85">
        <v>31</v>
      </c>
      <c r="L74" s="85">
        <v>43</v>
      </c>
      <c r="M74" s="85">
        <v>42</v>
      </c>
      <c r="N74" s="85">
        <v>41</v>
      </c>
      <c r="O74" s="12" t="s">
        <v>73</v>
      </c>
    </row>
    <row r="75" spans="2:15" x14ac:dyDescent="0.25">
      <c r="B75" s="13" t="s">
        <v>11</v>
      </c>
      <c r="C75" s="85">
        <v>0</v>
      </c>
      <c r="D75" s="85">
        <v>0</v>
      </c>
      <c r="E75" s="85">
        <v>0</v>
      </c>
      <c r="F75" s="85">
        <v>2</v>
      </c>
      <c r="G75" s="85">
        <v>0</v>
      </c>
      <c r="H75" s="85">
        <v>0</v>
      </c>
      <c r="I75" s="85">
        <v>26</v>
      </c>
      <c r="J75" s="85">
        <v>25</v>
      </c>
      <c r="K75" s="85">
        <v>26</v>
      </c>
      <c r="L75" s="85">
        <v>44</v>
      </c>
      <c r="M75" s="85">
        <v>39</v>
      </c>
      <c r="N75" s="85">
        <v>40</v>
      </c>
      <c r="O75" s="12" t="s">
        <v>74</v>
      </c>
    </row>
    <row r="76" spans="2:15" x14ac:dyDescent="0.25">
      <c r="B76" s="13" t="s">
        <v>12</v>
      </c>
      <c r="C76" s="85">
        <v>0</v>
      </c>
      <c r="D76" s="85">
        <v>0</v>
      </c>
      <c r="E76" s="85">
        <v>0</v>
      </c>
      <c r="F76" s="85">
        <v>0</v>
      </c>
      <c r="G76" s="85">
        <v>0</v>
      </c>
      <c r="H76" s="85">
        <v>0</v>
      </c>
      <c r="I76" s="85">
        <v>20</v>
      </c>
      <c r="J76" s="85">
        <v>24</v>
      </c>
      <c r="K76" s="85">
        <v>20</v>
      </c>
      <c r="L76" s="85">
        <v>38</v>
      </c>
      <c r="M76" s="85">
        <v>39</v>
      </c>
      <c r="N76" s="85">
        <v>41</v>
      </c>
      <c r="O76" s="12" t="s">
        <v>75</v>
      </c>
    </row>
    <row r="77" spans="2:15" x14ac:dyDescent="0.25">
      <c r="B77" s="15" t="s">
        <v>1</v>
      </c>
      <c r="C77" s="86">
        <v>41</v>
      </c>
      <c r="D77" s="86">
        <v>44</v>
      </c>
      <c r="E77" s="86">
        <v>39</v>
      </c>
      <c r="F77" s="27"/>
      <c r="G77" s="27"/>
      <c r="H77" s="27"/>
      <c r="I77" s="27"/>
      <c r="J77" s="27"/>
      <c r="K77" s="27"/>
      <c r="L77" s="27"/>
      <c r="M77" s="27"/>
      <c r="N77" s="27"/>
      <c r="O77" s="11"/>
    </row>
  </sheetData>
  <mergeCells count="25">
    <mergeCell ref="C59:E59"/>
    <mergeCell ref="F59:H59"/>
    <mergeCell ref="I59:K59"/>
    <mergeCell ref="L59:N59"/>
    <mergeCell ref="C41:N41"/>
    <mergeCell ref="C42:E42"/>
    <mergeCell ref="F42:H42"/>
    <mergeCell ref="I42:K42"/>
    <mergeCell ref="L42:N42"/>
    <mergeCell ref="C49:N49"/>
    <mergeCell ref="C50:E50"/>
    <mergeCell ref="F50:H50"/>
    <mergeCell ref="I50:K50"/>
    <mergeCell ref="L50:N50"/>
    <mergeCell ref="C58:N58"/>
    <mergeCell ref="C63:N63"/>
    <mergeCell ref="C64:E64"/>
    <mergeCell ref="F64:H64"/>
    <mergeCell ref="I64:K64"/>
    <mergeCell ref="L64:N64"/>
    <mergeCell ref="C71:N71"/>
    <mergeCell ref="C72:E72"/>
    <mergeCell ref="F72:H72"/>
    <mergeCell ref="I72:K72"/>
    <mergeCell ref="L72:N7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C2748-FDD5-4DD3-A5AA-A10F061CFD93}">
  <dimension ref="A2:M11"/>
  <sheetViews>
    <sheetView workbookViewId="0">
      <selection sqref="A1:K1048576"/>
    </sheetView>
  </sheetViews>
  <sheetFormatPr defaultRowHeight="15" x14ac:dyDescent="0.25"/>
  <cols>
    <col min="1" max="2" width="9.140625" style="16"/>
    <col min="3" max="3" width="10.5703125" style="16" customWidth="1"/>
    <col min="4" max="4" width="10" style="16" customWidth="1"/>
    <col min="5" max="5" width="11.7109375" style="16" customWidth="1"/>
    <col min="6" max="6" width="10.85546875" style="16" customWidth="1"/>
    <col min="7" max="7" width="13.140625" style="16" customWidth="1"/>
    <col min="8" max="8" width="10.5703125" style="16" customWidth="1"/>
    <col min="9" max="9" width="12.7109375" style="16" customWidth="1"/>
    <col min="10" max="10" width="9.140625" style="16"/>
    <col min="11" max="11" width="10.140625" style="16" bestFit="1" customWidth="1"/>
    <col min="12" max="12" width="12.140625" customWidth="1"/>
    <col min="16" max="17" width="9.85546875" bestFit="1" customWidth="1"/>
    <col min="19" max="19" width="10.140625" bestFit="1" customWidth="1"/>
  </cols>
  <sheetData>
    <row r="2" spans="2:13" x14ac:dyDescent="0.25">
      <c r="B2" s="3" t="s">
        <v>80</v>
      </c>
    </row>
    <row r="3" spans="2:13" x14ac:dyDescent="0.25">
      <c r="B3" s="16" t="s">
        <v>47</v>
      </c>
    </row>
    <row r="5" spans="2:13" x14ac:dyDescent="0.25">
      <c r="B5" s="16" t="s">
        <v>46</v>
      </c>
      <c r="J5" s="16" t="s">
        <v>29</v>
      </c>
      <c r="K5" s="16" t="s">
        <v>39</v>
      </c>
      <c r="L5" s="2" t="s">
        <v>78</v>
      </c>
      <c r="M5" s="2"/>
    </row>
    <row r="6" spans="2:13" x14ac:dyDescent="0.25">
      <c r="B6" s="30" t="s">
        <v>45</v>
      </c>
      <c r="C6" s="18" t="s">
        <v>36</v>
      </c>
      <c r="D6" s="19"/>
      <c r="E6" s="20"/>
      <c r="F6" s="19" t="s">
        <v>14</v>
      </c>
      <c r="G6" s="19"/>
      <c r="H6" s="20"/>
      <c r="I6" s="21"/>
      <c r="J6" s="21"/>
      <c r="K6" s="16" t="s">
        <v>70</v>
      </c>
      <c r="L6" s="2"/>
      <c r="M6" s="2"/>
    </row>
    <row r="7" spans="2:13" x14ac:dyDescent="0.25">
      <c r="B7" s="13">
        <v>2</v>
      </c>
      <c r="C7" s="31">
        <v>6.954243</v>
      </c>
      <c r="D7" s="32">
        <v>7.0211889999999997</v>
      </c>
      <c r="E7" s="33">
        <v>7.1303340000000004</v>
      </c>
      <c r="F7" s="32">
        <v>6.1613680000000004</v>
      </c>
      <c r="G7" s="32">
        <v>6.1613680000000004</v>
      </c>
      <c r="H7" s="33">
        <v>6.113944</v>
      </c>
      <c r="I7" s="21"/>
      <c r="J7" s="21">
        <v>2</v>
      </c>
      <c r="K7" s="16">
        <v>7.7999999999999999E-5</v>
      </c>
      <c r="L7" s="2"/>
      <c r="M7" s="2"/>
    </row>
    <row r="8" spans="2:13" x14ac:dyDescent="0.25">
      <c r="B8" s="15">
        <v>5</v>
      </c>
      <c r="C8" s="34">
        <v>5.8450980000000001</v>
      </c>
      <c r="D8" s="35">
        <v>5.812913</v>
      </c>
      <c r="E8" s="36">
        <v>6.1760910000000004</v>
      </c>
      <c r="F8" s="35">
        <v>4.5440680000000002</v>
      </c>
      <c r="G8" s="35">
        <v>5.0791810000000002</v>
      </c>
      <c r="H8" s="36">
        <v>4.7403630000000003</v>
      </c>
      <c r="I8" s="21"/>
      <c r="J8" s="21">
        <v>5</v>
      </c>
      <c r="K8" s="16">
        <v>4.0220000000000004E-3</v>
      </c>
      <c r="L8" s="2"/>
      <c r="M8" s="2"/>
    </row>
    <row r="9" spans="2:13" x14ac:dyDescent="0.25">
      <c r="J9" s="21"/>
    </row>
    <row r="10" spans="2:13" x14ac:dyDescent="0.25">
      <c r="J10" s="21"/>
    </row>
    <row r="11" spans="2:13" x14ac:dyDescent="0.25">
      <c r="D11" s="21"/>
      <c r="E11" s="21"/>
      <c r="F11" s="21"/>
      <c r="G11" s="21"/>
      <c r="H11" s="21"/>
      <c r="I11" s="21"/>
      <c r="J11" s="21"/>
    </row>
  </sheetData>
  <mergeCells count="2">
    <mergeCell ref="C6:E6"/>
    <mergeCell ref="F6:H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8BC4A-21D8-4B40-9A4E-278EF66EE67B}">
  <dimension ref="A2:N34"/>
  <sheetViews>
    <sheetView tabSelected="1" workbookViewId="0">
      <selection activeCell="G40" sqref="G40"/>
    </sheetView>
  </sheetViews>
  <sheetFormatPr defaultRowHeight="15" x14ac:dyDescent="0.25"/>
  <cols>
    <col min="1" max="1" width="9.140625" style="16"/>
    <col min="2" max="2" width="15.85546875" style="16" customWidth="1"/>
    <col min="3" max="3" width="15.28515625" style="16" customWidth="1"/>
    <col min="4" max="4" width="13.28515625" style="16" customWidth="1"/>
    <col min="5" max="5" width="12.85546875" style="16" customWidth="1"/>
    <col min="6" max="6" width="11.42578125" style="16" customWidth="1"/>
    <col min="7" max="7" width="11.5703125" style="16" customWidth="1"/>
    <col min="8" max="8" width="12.140625" style="16" customWidth="1"/>
    <col min="9" max="14" width="9.140625" style="16"/>
  </cols>
  <sheetData>
    <row r="2" spans="2:11" x14ac:dyDescent="0.25">
      <c r="B2" s="3" t="s">
        <v>81</v>
      </c>
    </row>
    <row r="3" spans="2:11" x14ac:dyDescent="0.25">
      <c r="B3" s="16" t="s">
        <v>47</v>
      </c>
    </row>
    <row r="5" spans="2:11" x14ac:dyDescent="0.25">
      <c r="B5" s="16" t="s">
        <v>69</v>
      </c>
    </row>
    <row r="6" spans="2:11" ht="15.75" thickBot="1" x14ac:dyDescent="0.3">
      <c r="D6" s="37" t="s">
        <v>68</v>
      </c>
      <c r="E6" s="37"/>
      <c r="F6" s="37"/>
      <c r="G6" s="37"/>
      <c r="I6" s="3" t="s">
        <v>67</v>
      </c>
      <c r="J6" s="38"/>
    </row>
    <row r="7" spans="2:11" x14ac:dyDescent="0.25">
      <c r="B7" s="39"/>
      <c r="C7" s="40"/>
      <c r="D7" s="41">
        <v>1</v>
      </c>
      <c r="E7" s="42">
        <v>2</v>
      </c>
      <c r="F7" s="42">
        <v>3</v>
      </c>
      <c r="G7" s="43">
        <v>4</v>
      </c>
      <c r="H7" s="41">
        <v>1</v>
      </c>
      <c r="I7" s="42">
        <v>2</v>
      </c>
      <c r="J7" s="42">
        <v>3</v>
      </c>
      <c r="K7" s="43">
        <v>4</v>
      </c>
    </row>
    <row r="8" spans="2:11" x14ac:dyDescent="0.25">
      <c r="B8" s="44" t="s">
        <v>66</v>
      </c>
      <c r="C8" s="16" t="s">
        <v>36</v>
      </c>
      <c r="D8" s="45">
        <v>2</v>
      </c>
      <c r="E8" s="21">
        <v>0.5</v>
      </c>
      <c r="F8" s="21">
        <v>0.5</v>
      </c>
      <c r="G8" s="46">
        <v>1</v>
      </c>
      <c r="H8" s="45">
        <v>1.5</v>
      </c>
      <c r="I8" s="21">
        <v>2</v>
      </c>
      <c r="J8" s="21">
        <v>1</v>
      </c>
      <c r="K8" s="46">
        <v>0.5</v>
      </c>
    </row>
    <row r="9" spans="2:11" x14ac:dyDescent="0.25">
      <c r="B9" s="44"/>
      <c r="C9" s="16" t="s">
        <v>36</v>
      </c>
      <c r="D9" s="45">
        <v>0</v>
      </c>
      <c r="E9" s="21">
        <v>0</v>
      </c>
      <c r="F9" s="21">
        <v>0</v>
      </c>
      <c r="G9" s="46">
        <v>0</v>
      </c>
      <c r="H9" s="45">
        <v>2.5</v>
      </c>
      <c r="I9" s="21">
        <v>2</v>
      </c>
      <c r="J9" s="21">
        <v>2.5</v>
      </c>
      <c r="K9" s="46">
        <v>1.5</v>
      </c>
    </row>
    <row r="10" spans="2:11" x14ac:dyDescent="0.25">
      <c r="B10" s="44"/>
      <c r="C10" s="16" t="s">
        <v>14</v>
      </c>
      <c r="D10" s="45">
        <v>0</v>
      </c>
      <c r="E10" s="21">
        <v>0</v>
      </c>
      <c r="F10" s="21">
        <v>0</v>
      </c>
      <c r="G10" s="46">
        <v>0</v>
      </c>
      <c r="H10" s="45">
        <v>0</v>
      </c>
      <c r="I10" s="21">
        <v>0</v>
      </c>
      <c r="J10" s="21">
        <v>0</v>
      </c>
      <c r="K10" s="46">
        <v>0</v>
      </c>
    </row>
    <row r="11" spans="2:11" x14ac:dyDescent="0.25">
      <c r="B11" s="44"/>
      <c r="C11" s="16" t="s">
        <v>14</v>
      </c>
      <c r="D11" s="45">
        <v>0</v>
      </c>
      <c r="E11" s="21">
        <v>0</v>
      </c>
      <c r="F11" s="21">
        <v>0</v>
      </c>
      <c r="G11" s="46">
        <v>0</v>
      </c>
      <c r="H11" s="45">
        <v>1.5</v>
      </c>
      <c r="I11" s="21">
        <v>1</v>
      </c>
      <c r="J11" s="21">
        <v>0</v>
      </c>
      <c r="K11" s="46">
        <v>0.5</v>
      </c>
    </row>
    <row r="12" spans="2:11" x14ac:dyDescent="0.25">
      <c r="B12" s="44"/>
      <c r="D12" s="45"/>
      <c r="E12" s="21"/>
      <c r="F12" s="21"/>
      <c r="G12" s="46"/>
      <c r="H12" s="45"/>
      <c r="I12" s="21"/>
      <c r="J12" s="21"/>
      <c r="K12" s="46"/>
    </row>
    <row r="13" spans="2:11" x14ac:dyDescent="0.25">
      <c r="B13" s="44" t="s">
        <v>65</v>
      </c>
      <c r="C13" s="16" t="s">
        <v>36</v>
      </c>
      <c r="D13" s="45">
        <v>4</v>
      </c>
      <c r="E13" s="21">
        <v>4</v>
      </c>
      <c r="F13" s="21">
        <v>4</v>
      </c>
      <c r="G13" s="46">
        <v>4</v>
      </c>
      <c r="H13" s="45">
        <v>4</v>
      </c>
      <c r="I13" s="21">
        <v>3</v>
      </c>
      <c r="J13" s="21">
        <v>4</v>
      </c>
      <c r="K13" s="46">
        <v>3</v>
      </c>
    </row>
    <row r="14" spans="2:11" ht="15.75" thickBot="1" x14ac:dyDescent="0.3">
      <c r="B14" s="47"/>
      <c r="C14" s="48" t="s">
        <v>64</v>
      </c>
      <c r="D14" s="49">
        <v>2</v>
      </c>
      <c r="E14" s="50">
        <v>2</v>
      </c>
      <c r="F14" s="50">
        <v>2</v>
      </c>
      <c r="G14" s="51">
        <v>2</v>
      </c>
      <c r="H14" s="49">
        <v>1.5</v>
      </c>
      <c r="I14" s="50">
        <v>2</v>
      </c>
      <c r="J14" s="50">
        <v>2.5</v>
      </c>
      <c r="K14" s="51">
        <v>2</v>
      </c>
    </row>
    <row r="16" spans="2:11" ht="15.75" thickBot="1" x14ac:dyDescent="0.3"/>
    <row r="17" spans="2:4" x14ac:dyDescent="0.25">
      <c r="B17" s="52" t="s">
        <v>63</v>
      </c>
      <c r="C17" s="53" t="s">
        <v>62</v>
      </c>
    </row>
    <row r="18" spans="2:4" x14ac:dyDescent="0.25">
      <c r="B18" s="45">
        <v>0</v>
      </c>
      <c r="C18" s="46" t="s">
        <v>61</v>
      </c>
    </row>
    <row r="19" spans="2:4" x14ac:dyDescent="0.25">
      <c r="B19" s="45">
        <v>1</v>
      </c>
      <c r="C19" s="46" t="s">
        <v>60</v>
      </c>
    </row>
    <row r="20" spans="2:4" x14ac:dyDescent="0.25">
      <c r="B20" s="45">
        <v>2</v>
      </c>
      <c r="C20" s="46" t="s">
        <v>59</v>
      </c>
    </row>
    <row r="21" spans="2:4" x14ac:dyDescent="0.25">
      <c r="B21" s="45">
        <v>3</v>
      </c>
      <c r="C21" s="46" t="s">
        <v>58</v>
      </c>
    </row>
    <row r="22" spans="2:4" ht="15.75" thickBot="1" x14ac:dyDescent="0.3">
      <c r="B22" s="49">
        <v>4</v>
      </c>
      <c r="C22" s="51" t="s">
        <v>57</v>
      </c>
    </row>
    <row r="23" spans="2:4" x14ac:dyDescent="0.25">
      <c r="B23" s="21"/>
      <c r="C23" s="21"/>
      <c r="D23" s="21"/>
    </row>
    <row r="24" spans="2:4" x14ac:dyDescent="0.25">
      <c r="B24" s="54" t="s">
        <v>56</v>
      </c>
    </row>
    <row r="25" spans="2:4" x14ac:dyDescent="0.25">
      <c r="B25" s="54" t="s">
        <v>55</v>
      </c>
    </row>
    <row r="26" spans="2:4" x14ac:dyDescent="0.25">
      <c r="B26" s="54" t="s">
        <v>54</v>
      </c>
    </row>
    <row r="27" spans="2:4" x14ac:dyDescent="0.25">
      <c r="B27" s="54" t="s">
        <v>53</v>
      </c>
    </row>
    <row r="28" spans="2:4" x14ac:dyDescent="0.25">
      <c r="B28" s="54" t="s">
        <v>52</v>
      </c>
    </row>
    <row r="29" spans="2:4" x14ac:dyDescent="0.25">
      <c r="B29" s="54" t="s">
        <v>51</v>
      </c>
    </row>
    <row r="30" spans="2:4" x14ac:dyDescent="0.25">
      <c r="B30" s="54" t="s">
        <v>50</v>
      </c>
    </row>
    <row r="32" spans="2:4" x14ac:dyDescent="0.25">
      <c r="B32" s="16" t="s">
        <v>49</v>
      </c>
    </row>
    <row r="34" spans="2:2" x14ac:dyDescent="0.25">
      <c r="B34" s="16" t="s">
        <v>48</v>
      </c>
    </row>
  </sheetData>
  <mergeCells count="1">
    <mergeCell ref="D6:G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6A7C0-E2C6-4776-8F5B-5AB919343AAB}">
  <dimension ref="A2:Q51"/>
  <sheetViews>
    <sheetView workbookViewId="0">
      <selection activeCell="A19" sqref="A1:P1048576"/>
    </sheetView>
  </sheetViews>
  <sheetFormatPr defaultRowHeight="15" x14ac:dyDescent="0.25"/>
  <cols>
    <col min="1" max="1" width="9.140625" style="16"/>
    <col min="2" max="2" width="11.5703125" style="16" customWidth="1"/>
    <col min="3" max="3" width="15.28515625" style="16" customWidth="1"/>
    <col min="4" max="4" width="15.140625" style="16" customWidth="1"/>
    <col min="5" max="5" width="14.7109375" style="16" customWidth="1"/>
    <col min="6" max="6" width="16.42578125" style="16" customWidth="1"/>
    <col min="7" max="7" width="15.42578125" style="16" customWidth="1"/>
    <col min="8" max="8" width="13" style="16" customWidth="1"/>
    <col min="9" max="9" width="15.5703125" style="16" customWidth="1"/>
    <col min="10" max="10" width="14" style="16" customWidth="1"/>
    <col min="11" max="11" width="9.140625" style="16"/>
    <col min="12" max="12" width="12.5703125" style="16" customWidth="1"/>
    <col min="13" max="13" width="17.28515625" style="16" customWidth="1"/>
    <col min="14" max="14" width="9.140625" style="16" customWidth="1"/>
    <col min="15" max="16" width="9.140625" style="16"/>
  </cols>
  <sheetData>
    <row r="2" spans="2:17" x14ac:dyDescent="0.25">
      <c r="B2" s="95" t="s">
        <v>82</v>
      </c>
    </row>
    <row r="3" spans="2:17" x14ac:dyDescent="0.25">
      <c r="B3" s="95"/>
    </row>
    <row r="4" spans="2:17" x14ac:dyDescent="0.25">
      <c r="B4" s="96" t="s">
        <v>83</v>
      </c>
    </row>
    <row r="5" spans="2:17" x14ac:dyDescent="0.25">
      <c r="B5" s="96"/>
    </row>
    <row r="6" spans="2:17" x14ac:dyDescent="0.25">
      <c r="B6" s="96" t="s">
        <v>26</v>
      </c>
    </row>
    <row r="7" spans="2:17" x14ac:dyDescent="0.25">
      <c r="B7" s="96" t="s">
        <v>25</v>
      </c>
    </row>
    <row r="8" spans="2:17" ht="18" x14ac:dyDescent="0.35">
      <c r="B8" s="16" t="s">
        <v>84</v>
      </c>
    </row>
    <row r="11" spans="2:17" x14ac:dyDescent="0.25">
      <c r="B11" s="97" t="s">
        <v>24</v>
      </c>
      <c r="C11" s="98"/>
      <c r="D11" s="98"/>
      <c r="E11" s="98"/>
      <c r="F11" s="98"/>
      <c r="G11" s="98"/>
      <c r="H11" s="98"/>
      <c r="I11" s="98"/>
      <c r="J11" s="98"/>
      <c r="K11" s="98"/>
      <c r="L11" s="98"/>
      <c r="M11" s="98"/>
      <c r="N11" s="98"/>
      <c r="O11" s="99"/>
    </row>
    <row r="12" spans="2:17" x14ac:dyDescent="0.25">
      <c r="B12" s="13" t="s">
        <v>22</v>
      </c>
      <c r="C12" s="82">
        <v>1</v>
      </c>
      <c r="D12" s="82"/>
      <c r="E12" s="82"/>
      <c r="F12" s="82">
        <v>0.1</v>
      </c>
      <c r="G12" s="82"/>
      <c r="H12" s="82"/>
      <c r="I12" s="82">
        <v>0.01</v>
      </c>
      <c r="J12" s="82"/>
      <c r="K12" s="82"/>
      <c r="L12" s="82">
        <v>1E-3</v>
      </c>
      <c r="M12" s="82"/>
      <c r="N12" s="82"/>
      <c r="O12" s="100" t="s">
        <v>0</v>
      </c>
      <c r="P12" s="21"/>
      <c r="Q12" s="1"/>
    </row>
    <row r="13" spans="2:17" x14ac:dyDescent="0.25">
      <c r="B13" s="23" t="s">
        <v>14</v>
      </c>
      <c r="C13" s="59">
        <v>0</v>
      </c>
      <c r="D13" s="59">
        <v>0</v>
      </c>
      <c r="E13" s="59">
        <v>0</v>
      </c>
      <c r="F13" s="59">
        <v>27</v>
      </c>
      <c r="G13" s="59">
        <v>28</v>
      </c>
      <c r="H13" s="59">
        <v>27</v>
      </c>
      <c r="I13" s="59">
        <v>66</v>
      </c>
      <c r="J13" s="59">
        <v>60</v>
      </c>
      <c r="K13" s="59">
        <v>67</v>
      </c>
      <c r="L13" s="59">
        <v>65</v>
      </c>
      <c r="M13" s="59">
        <v>57</v>
      </c>
      <c r="N13" s="59">
        <v>59</v>
      </c>
      <c r="O13" s="24">
        <v>7.0999999999999994E-2</v>
      </c>
      <c r="P13" s="21"/>
      <c r="Q13" s="1"/>
    </row>
    <row r="14" spans="2:17" x14ac:dyDescent="0.25">
      <c r="B14" s="23" t="s">
        <v>1</v>
      </c>
      <c r="C14" s="59">
        <v>59</v>
      </c>
      <c r="D14" s="59">
        <v>62</v>
      </c>
      <c r="E14" s="59">
        <v>61</v>
      </c>
      <c r="F14" s="85"/>
      <c r="G14" s="85"/>
      <c r="H14" s="85"/>
      <c r="I14" s="85"/>
      <c r="J14" s="85"/>
      <c r="K14" s="85"/>
      <c r="L14" s="85"/>
      <c r="M14" s="85"/>
      <c r="N14" s="85"/>
      <c r="O14" s="101"/>
      <c r="P14" s="21"/>
      <c r="Q14" s="1"/>
    </row>
    <row r="15" spans="2:17" x14ac:dyDescent="0.25">
      <c r="B15" s="23"/>
      <c r="C15" s="59"/>
      <c r="D15" s="59"/>
      <c r="E15" s="59"/>
      <c r="F15" s="59"/>
      <c r="G15" s="59"/>
      <c r="H15" s="59"/>
      <c r="I15" s="59"/>
      <c r="J15" s="59"/>
      <c r="K15" s="59"/>
      <c r="L15" s="59"/>
      <c r="M15" s="59"/>
      <c r="N15" s="59"/>
      <c r="O15" s="24"/>
      <c r="P15" s="21"/>
      <c r="Q15" s="1"/>
    </row>
    <row r="16" spans="2:17" x14ac:dyDescent="0.25">
      <c r="B16" s="13" t="s">
        <v>22</v>
      </c>
      <c r="C16" s="82">
        <v>1</v>
      </c>
      <c r="D16" s="82"/>
      <c r="E16" s="82"/>
      <c r="F16" s="82">
        <v>0.1</v>
      </c>
      <c r="G16" s="82"/>
      <c r="H16" s="82"/>
      <c r="I16" s="82">
        <v>0.01</v>
      </c>
      <c r="J16" s="82"/>
      <c r="K16" s="82"/>
      <c r="L16" s="82">
        <v>1E-3</v>
      </c>
      <c r="M16" s="82"/>
      <c r="N16" s="82"/>
      <c r="O16" s="100" t="s">
        <v>0</v>
      </c>
      <c r="P16" s="21"/>
      <c r="Q16" s="1"/>
    </row>
    <row r="17" spans="2:17" x14ac:dyDescent="0.25">
      <c r="B17" s="23" t="s">
        <v>14</v>
      </c>
      <c r="C17" s="59">
        <v>0</v>
      </c>
      <c r="D17" s="59">
        <v>0</v>
      </c>
      <c r="E17" s="59">
        <v>0</v>
      </c>
      <c r="F17" s="59">
        <v>31</v>
      </c>
      <c r="G17" s="59">
        <v>33</v>
      </c>
      <c r="H17" s="59">
        <v>29</v>
      </c>
      <c r="I17" s="59">
        <v>62</v>
      </c>
      <c r="J17" s="59">
        <v>62</v>
      </c>
      <c r="K17" s="59">
        <v>58</v>
      </c>
      <c r="L17" s="59">
        <v>55</v>
      </c>
      <c r="M17" s="59">
        <v>57</v>
      </c>
      <c r="N17" s="59">
        <v>59</v>
      </c>
      <c r="O17" s="24">
        <v>0.1</v>
      </c>
      <c r="P17" s="21"/>
      <c r="Q17" s="1"/>
    </row>
    <row r="18" spans="2:17" x14ac:dyDescent="0.25">
      <c r="B18" s="26" t="s">
        <v>1</v>
      </c>
      <c r="C18" s="27">
        <v>61</v>
      </c>
      <c r="D18" s="27">
        <v>60</v>
      </c>
      <c r="E18" s="27">
        <v>68</v>
      </c>
      <c r="F18" s="86"/>
      <c r="G18" s="86"/>
      <c r="H18" s="86"/>
      <c r="I18" s="86"/>
      <c r="J18" s="86"/>
      <c r="K18" s="86"/>
      <c r="L18" s="86"/>
      <c r="M18" s="86"/>
      <c r="N18" s="86"/>
      <c r="O18" s="102"/>
      <c r="P18" s="21"/>
      <c r="Q18" s="1"/>
    </row>
    <row r="19" spans="2:17" x14ac:dyDescent="0.25"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1"/>
    </row>
    <row r="20" spans="2:17" x14ac:dyDescent="0.25">
      <c r="B20" s="103" t="s">
        <v>20</v>
      </c>
      <c r="C20" s="98" t="s">
        <v>23</v>
      </c>
      <c r="D20" s="98"/>
      <c r="E20" s="98"/>
      <c r="F20" s="98"/>
      <c r="G20" s="98"/>
      <c r="H20" s="98"/>
      <c r="I20" s="98"/>
      <c r="J20" s="98"/>
      <c r="K20" s="98"/>
      <c r="L20" s="98"/>
      <c r="M20" s="99"/>
      <c r="P20" s="21"/>
      <c r="Q20" s="1"/>
    </row>
    <row r="21" spans="2:17" x14ac:dyDescent="0.25">
      <c r="B21" s="13" t="s">
        <v>22</v>
      </c>
      <c r="C21" s="104">
        <v>1</v>
      </c>
      <c r="D21" s="104"/>
      <c r="E21" s="104"/>
      <c r="F21" s="104">
        <v>0.1</v>
      </c>
      <c r="G21" s="104"/>
      <c r="H21" s="104"/>
      <c r="I21" s="104">
        <v>0.01</v>
      </c>
      <c r="J21" s="104"/>
      <c r="K21" s="104"/>
      <c r="L21" s="104">
        <v>1E-3</v>
      </c>
      <c r="M21" s="105"/>
      <c r="N21" s="3"/>
      <c r="P21" s="21"/>
      <c r="Q21" s="1"/>
    </row>
    <row r="22" spans="2:17" x14ac:dyDescent="0.25">
      <c r="B22" s="13"/>
      <c r="C22" s="106" t="s">
        <v>21</v>
      </c>
      <c r="D22" s="106" t="s">
        <v>20</v>
      </c>
      <c r="E22" s="106"/>
      <c r="F22" s="106" t="s">
        <v>21</v>
      </c>
      <c r="G22" s="106" t="s">
        <v>20</v>
      </c>
      <c r="H22" s="106"/>
      <c r="I22" s="106" t="s">
        <v>21</v>
      </c>
      <c r="J22" s="106" t="s">
        <v>20</v>
      </c>
      <c r="K22" s="106"/>
      <c r="L22" s="106" t="s">
        <v>21</v>
      </c>
      <c r="M22" s="100" t="s">
        <v>20</v>
      </c>
      <c r="N22" s="4"/>
      <c r="P22" s="21"/>
      <c r="Q22" s="1"/>
    </row>
    <row r="23" spans="2:17" x14ac:dyDescent="0.25">
      <c r="B23" s="23" t="s">
        <v>14</v>
      </c>
      <c r="C23" s="85">
        <v>0</v>
      </c>
      <c r="D23" s="85">
        <v>0</v>
      </c>
      <c r="E23" s="85"/>
      <c r="F23" s="85">
        <v>27.3</v>
      </c>
      <c r="G23" s="107">
        <v>45</v>
      </c>
      <c r="H23" s="85"/>
      <c r="I23" s="85">
        <v>64.3</v>
      </c>
      <c r="J23" s="107">
        <v>105.2</v>
      </c>
      <c r="K23" s="85"/>
      <c r="L23" s="85">
        <v>60.3</v>
      </c>
      <c r="M23" s="108">
        <f>L23/60.66667*100</f>
        <v>99.395598934307742</v>
      </c>
      <c r="P23" s="21"/>
      <c r="Q23" s="1"/>
    </row>
    <row r="24" spans="2:17" x14ac:dyDescent="0.25">
      <c r="B24" s="23" t="s">
        <v>1</v>
      </c>
      <c r="C24" s="85">
        <v>60.7</v>
      </c>
      <c r="D24" s="85">
        <v>100</v>
      </c>
      <c r="E24" s="85"/>
      <c r="F24" s="85"/>
      <c r="G24" s="107"/>
      <c r="H24" s="85"/>
      <c r="I24" s="85"/>
      <c r="J24" s="107"/>
      <c r="K24" s="85"/>
      <c r="L24" s="85"/>
      <c r="M24" s="108"/>
      <c r="P24" s="21"/>
      <c r="Q24" s="1"/>
    </row>
    <row r="25" spans="2:17" x14ac:dyDescent="0.25">
      <c r="B25" s="23"/>
      <c r="C25" s="85"/>
      <c r="D25" s="85"/>
      <c r="E25" s="85"/>
      <c r="F25" s="85"/>
      <c r="G25" s="85"/>
      <c r="H25" s="85"/>
      <c r="I25" s="85"/>
      <c r="J25" s="85"/>
      <c r="K25" s="85"/>
      <c r="L25" s="85"/>
      <c r="M25" s="101"/>
      <c r="P25" s="21"/>
      <c r="Q25" s="1"/>
    </row>
    <row r="26" spans="2:17" x14ac:dyDescent="0.25">
      <c r="B26" s="23" t="s">
        <v>14</v>
      </c>
      <c r="C26" s="85">
        <v>0</v>
      </c>
      <c r="D26" s="85">
        <v>0</v>
      </c>
      <c r="E26" s="85"/>
      <c r="F26" s="85">
        <v>31</v>
      </c>
      <c r="G26" s="107">
        <v>49.2</v>
      </c>
      <c r="H26" s="85"/>
      <c r="I26" s="85">
        <v>60.7</v>
      </c>
      <c r="J26" s="107">
        <v>96.4</v>
      </c>
      <c r="K26" s="85"/>
      <c r="L26" s="85">
        <v>57</v>
      </c>
      <c r="M26" s="108">
        <v>90.5</v>
      </c>
      <c r="P26" s="21"/>
      <c r="Q26" s="1"/>
    </row>
    <row r="27" spans="2:17" x14ac:dyDescent="0.25">
      <c r="B27" s="26" t="s">
        <v>1</v>
      </c>
      <c r="C27" s="86">
        <v>63</v>
      </c>
      <c r="D27" s="86">
        <v>100</v>
      </c>
      <c r="E27" s="86"/>
      <c r="F27" s="86"/>
      <c r="G27" s="86"/>
      <c r="H27" s="86"/>
      <c r="I27" s="86"/>
      <c r="J27" s="86"/>
      <c r="K27" s="86"/>
      <c r="L27" s="86"/>
      <c r="M27" s="102"/>
      <c r="P27" s="21"/>
      <c r="Q27" s="1"/>
    </row>
    <row r="28" spans="2:17" x14ac:dyDescent="0.25"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1"/>
    </row>
    <row r="29" spans="2:17" x14ac:dyDescent="0.25">
      <c r="B29" s="4"/>
      <c r="C29" s="37"/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4"/>
      <c r="P29" s="21"/>
      <c r="Q29" s="1"/>
    </row>
    <row r="30" spans="2:17" x14ac:dyDescent="0.25"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1"/>
    </row>
    <row r="31" spans="2:17" x14ac:dyDescent="0.25"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1"/>
    </row>
    <row r="33" spans="2:13" x14ac:dyDescent="0.25">
      <c r="B33" s="109"/>
      <c r="C33" s="109"/>
      <c r="D33" s="109"/>
      <c r="E33" s="109"/>
      <c r="F33" s="109"/>
      <c r="G33" s="109"/>
      <c r="H33" s="109"/>
      <c r="I33" s="109"/>
      <c r="J33" s="109"/>
      <c r="K33" s="109"/>
      <c r="L33" s="109"/>
      <c r="M33" s="109"/>
    </row>
    <row r="42" spans="2:13" x14ac:dyDescent="0.25">
      <c r="B42" s="21"/>
    </row>
    <row r="43" spans="2:13" x14ac:dyDescent="0.25">
      <c r="B43" s="21"/>
    </row>
    <row r="44" spans="2:13" x14ac:dyDescent="0.25">
      <c r="B44" s="21"/>
      <c r="G44" s="110"/>
      <c r="J44" s="110"/>
      <c r="M44" s="110"/>
    </row>
    <row r="45" spans="2:13" x14ac:dyDescent="0.25">
      <c r="B45" s="21"/>
      <c r="G45" s="110"/>
      <c r="J45" s="110"/>
      <c r="M45" s="110"/>
    </row>
    <row r="46" spans="2:13" x14ac:dyDescent="0.25">
      <c r="B46" s="21"/>
      <c r="G46" s="110"/>
      <c r="J46" s="110"/>
      <c r="M46" s="110"/>
    </row>
    <row r="47" spans="2:13" x14ac:dyDescent="0.25">
      <c r="B47" s="21"/>
      <c r="G47" s="110"/>
      <c r="J47" s="110"/>
      <c r="M47" s="110"/>
    </row>
    <row r="48" spans="2:13" x14ac:dyDescent="0.25">
      <c r="B48" s="21"/>
    </row>
    <row r="49" spans="2:2" x14ac:dyDescent="0.25">
      <c r="B49" s="21"/>
    </row>
    <row r="50" spans="2:2" x14ac:dyDescent="0.25">
      <c r="B50" s="21"/>
    </row>
    <row r="51" spans="2:2" x14ac:dyDescent="0.25">
      <c r="B51" s="21"/>
    </row>
  </sheetData>
  <mergeCells count="16">
    <mergeCell ref="C12:E12"/>
    <mergeCell ref="F12:H12"/>
    <mergeCell ref="I12:K12"/>
    <mergeCell ref="L12:N12"/>
    <mergeCell ref="C16:E16"/>
    <mergeCell ref="F16:H16"/>
    <mergeCell ref="I16:K16"/>
    <mergeCell ref="L16:N16"/>
    <mergeCell ref="B33:D33"/>
    <mergeCell ref="E33:G33"/>
    <mergeCell ref="H33:J33"/>
    <mergeCell ref="K33:M33"/>
    <mergeCell ref="C29:E29"/>
    <mergeCell ref="F29:H29"/>
    <mergeCell ref="I29:K29"/>
    <mergeCell ref="L29:N2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67044-99C1-49A4-BDDE-63CFCBDB6496}">
  <dimension ref="A2:M19"/>
  <sheetViews>
    <sheetView workbookViewId="0">
      <selection sqref="A1:M1048576"/>
    </sheetView>
  </sheetViews>
  <sheetFormatPr defaultRowHeight="15" x14ac:dyDescent="0.25"/>
  <cols>
    <col min="1" max="3" width="9.140625" style="16"/>
    <col min="4" max="4" width="12.140625" style="16" customWidth="1"/>
    <col min="5" max="5" width="14.28515625" style="16" customWidth="1"/>
    <col min="6" max="13" width="9.140625" style="16"/>
  </cols>
  <sheetData>
    <row r="2" spans="2:7" x14ac:dyDescent="0.25">
      <c r="B2" s="95" t="s">
        <v>85</v>
      </c>
    </row>
    <row r="4" spans="2:7" x14ac:dyDescent="0.25">
      <c r="B4" s="16" t="s">
        <v>32</v>
      </c>
    </row>
    <row r="5" spans="2:7" ht="15.75" thickBot="1" x14ac:dyDescent="0.3"/>
    <row r="6" spans="2:7" x14ac:dyDescent="0.25">
      <c r="C6" s="111"/>
      <c r="D6" s="112" t="s">
        <v>31</v>
      </c>
      <c r="E6" s="113" t="s">
        <v>30</v>
      </c>
      <c r="G6" s="16" t="s">
        <v>29</v>
      </c>
    </row>
    <row r="7" spans="2:7" x14ac:dyDescent="0.25">
      <c r="C7" s="114">
        <v>7</v>
      </c>
      <c r="D7" s="94">
        <v>1</v>
      </c>
      <c r="E7" s="115"/>
      <c r="G7" s="16" t="s">
        <v>28</v>
      </c>
    </row>
    <row r="8" spans="2:7" x14ac:dyDescent="0.25">
      <c r="C8" s="114">
        <v>9</v>
      </c>
      <c r="D8" s="94">
        <v>1</v>
      </c>
      <c r="E8" s="115"/>
      <c r="G8" s="16" t="s">
        <v>27</v>
      </c>
    </row>
    <row r="9" spans="2:7" x14ac:dyDescent="0.25">
      <c r="C9" s="114">
        <v>15</v>
      </c>
      <c r="D9" s="94">
        <v>0</v>
      </c>
      <c r="E9" s="115"/>
    </row>
    <row r="10" spans="2:7" x14ac:dyDescent="0.25">
      <c r="C10" s="114">
        <v>15</v>
      </c>
      <c r="D10" s="94">
        <v>0</v>
      </c>
      <c r="E10" s="115"/>
    </row>
    <row r="11" spans="2:7" x14ac:dyDescent="0.25">
      <c r="C11" s="114">
        <v>10</v>
      </c>
      <c r="D11" s="94"/>
      <c r="E11" s="115"/>
    </row>
    <row r="12" spans="2:7" x14ac:dyDescent="0.25">
      <c r="C12" s="114">
        <v>15</v>
      </c>
      <c r="D12" s="94"/>
      <c r="E12" s="115"/>
    </row>
    <row r="13" spans="2:7" x14ac:dyDescent="0.25">
      <c r="C13" s="114">
        <v>15</v>
      </c>
      <c r="D13" s="94"/>
      <c r="E13" s="115"/>
    </row>
    <row r="14" spans="2:7" x14ac:dyDescent="0.25">
      <c r="C14" s="114">
        <v>15</v>
      </c>
      <c r="D14" s="94"/>
      <c r="E14" s="115"/>
    </row>
    <row r="15" spans="2:7" x14ac:dyDescent="0.25">
      <c r="C15" s="114">
        <v>15</v>
      </c>
      <c r="D15" s="94"/>
      <c r="E15" s="115">
        <v>0</v>
      </c>
    </row>
    <row r="16" spans="2:7" x14ac:dyDescent="0.25">
      <c r="C16" s="114">
        <v>15</v>
      </c>
      <c r="D16" s="94"/>
      <c r="E16" s="115">
        <v>0</v>
      </c>
    </row>
    <row r="17" spans="3:5" x14ac:dyDescent="0.25">
      <c r="C17" s="114">
        <v>15</v>
      </c>
      <c r="D17" s="94"/>
      <c r="E17" s="115">
        <v>0</v>
      </c>
    </row>
    <row r="18" spans="3:5" x14ac:dyDescent="0.25">
      <c r="C18" s="114">
        <v>15</v>
      </c>
      <c r="D18" s="94"/>
      <c r="E18" s="115">
        <v>0</v>
      </c>
    </row>
    <row r="19" spans="3:5" ht="15.75" thickBot="1" x14ac:dyDescent="0.3">
      <c r="C19" s="116">
        <v>15</v>
      </c>
      <c r="D19" s="117"/>
      <c r="E19" s="118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35640-AFE0-4CB2-A85E-8CAE7E3B11F3}">
  <dimension ref="A2:Q21"/>
  <sheetViews>
    <sheetView workbookViewId="0">
      <selection activeCell="Q16" sqref="Q16"/>
    </sheetView>
  </sheetViews>
  <sheetFormatPr defaultRowHeight="15" x14ac:dyDescent="0.25"/>
  <cols>
    <col min="1" max="6" width="9.140625" style="16"/>
    <col min="7" max="7" width="11.5703125" style="16" customWidth="1"/>
    <col min="8" max="8" width="12.5703125" style="16" customWidth="1"/>
    <col min="9" max="9" width="10.140625" style="16" customWidth="1"/>
    <col min="10" max="13" width="9.140625" style="16"/>
    <col min="14" max="14" width="17" style="16" customWidth="1"/>
    <col min="15" max="15" width="14" style="16" customWidth="1"/>
    <col min="16" max="17" width="9.140625" style="16"/>
  </cols>
  <sheetData>
    <row r="2" spans="2:14" x14ac:dyDescent="0.25">
      <c r="B2" s="95" t="s">
        <v>86</v>
      </c>
    </row>
    <row r="4" spans="2:14" x14ac:dyDescent="0.25">
      <c r="B4" s="16" t="s">
        <v>40</v>
      </c>
      <c r="M4" s="16" t="s">
        <v>29</v>
      </c>
      <c r="N4" s="16" t="s">
        <v>39</v>
      </c>
    </row>
    <row r="5" spans="2:14" ht="15.75" thickBot="1" x14ac:dyDescent="0.3">
      <c r="M5" s="55" t="s">
        <v>38</v>
      </c>
      <c r="N5" s="99" t="s">
        <v>37</v>
      </c>
    </row>
    <row r="6" spans="2:14" x14ac:dyDescent="0.25">
      <c r="B6" s="119" t="s">
        <v>34</v>
      </c>
      <c r="C6" s="119" t="s">
        <v>36</v>
      </c>
      <c r="D6" s="120"/>
      <c r="E6" s="120"/>
      <c r="F6" s="121"/>
      <c r="G6" s="120" t="s">
        <v>35</v>
      </c>
      <c r="H6" s="120"/>
      <c r="I6" s="120"/>
      <c r="J6" s="120"/>
      <c r="K6" s="122"/>
      <c r="M6" s="83" t="s">
        <v>34</v>
      </c>
      <c r="N6" s="101" t="s">
        <v>33</v>
      </c>
    </row>
    <row r="7" spans="2:14" x14ac:dyDescent="0.25">
      <c r="B7" s="123">
        <v>0</v>
      </c>
      <c r="C7" s="127">
        <v>100</v>
      </c>
      <c r="D7" s="128">
        <v>100</v>
      </c>
      <c r="E7" s="128">
        <v>100</v>
      </c>
      <c r="F7" s="129">
        <v>100</v>
      </c>
      <c r="G7" s="94">
        <v>100</v>
      </c>
      <c r="H7" s="94">
        <v>100</v>
      </c>
      <c r="I7" s="94">
        <v>100</v>
      </c>
      <c r="J7" s="94">
        <v>100</v>
      </c>
      <c r="K7" s="115">
        <v>100</v>
      </c>
      <c r="M7" s="13">
        <v>0</v>
      </c>
      <c r="N7" s="101"/>
    </row>
    <row r="8" spans="2:14" x14ac:dyDescent="0.25">
      <c r="B8" s="123">
        <v>1</v>
      </c>
      <c r="C8" s="127">
        <v>95.3125</v>
      </c>
      <c r="D8" s="128">
        <v>91.015630000000002</v>
      </c>
      <c r="E8" s="128">
        <v>102.1429</v>
      </c>
      <c r="F8" s="129">
        <v>97.606380000000001</v>
      </c>
      <c r="G8" s="94">
        <v>100</v>
      </c>
      <c r="H8" s="94">
        <v>97.545460000000006</v>
      </c>
      <c r="I8" s="94">
        <v>101.5385</v>
      </c>
      <c r="J8" s="94">
        <v>96.623379999999997</v>
      </c>
      <c r="K8" s="115">
        <v>99.318179999999998</v>
      </c>
      <c r="M8" s="13">
        <v>1</v>
      </c>
      <c r="N8" s="130">
        <v>0.308915</v>
      </c>
    </row>
    <row r="9" spans="2:14" x14ac:dyDescent="0.25">
      <c r="B9" s="123">
        <v>2</v>
      </c>
      <c r="C9" s="127">
        <v>98.721590000000006</v>
      </c>
      <c r="D9" s="128">
        <v>95.703130000000002</v>
      </c>
      <c r="E9" s="128">
        <v>103</v>
      </c>
      <c r="F9" s="129">
        <v>99.601070000000007</v>
      </c>
      <c r="G9" s="94">
        <v>96.181820000000002</v>
      </c>
      <c r="H9" s="94">
        <v>94.818179999999998</v>
      </c>
      <c r="I9" s="94">
        <v>103.38460000000001</v>
      </c>
      <c r="J9" s="94">
        <v>95.584419999999994</v>
      </c>
      <c r="K9" s="115">
        <v>98.636359999999996</v>
      </c>
      <c r="M9" s="13">
        <v>2</v>
      </c>
      <c r="N9" s="130">
        <v>0.50783800000000001</v>
      </c>
    </row>
    <row r="10" spans="2:14" x14ac:dyDescent="0.25">
      <c r="B10" s="123">
        <v>3</v>
      </c>
      <c r="C10" s="127">
        <v>97.443179999999998</v>
      </c>
      <c r="D10" s="128">
        <v>97.265630000000002</v>
      </c>
      <c r="E10" s="128">
        <v>96.571430000000007</v>
      </c>
      <c r="F10" s="129">
        <v>98.404259999999994</v>
      </c>
      <c r="G10" s="94">
        <v>96.727270000000004</v>
      </c>
      <c r="H10" s="94">
        <v>95.363640000000004</v>
      </c>
      <c r="I10" s="94">
        <v>96</v>
      </c>
      <c r="J10" s="94">
        <v>95.064930000000004</v>
      </c>
      <c r="K10" s="115">
        <v>97.954539999999994</v>
      </c>
      <c r="M10" s="13">
        <v>3</v>
      </c>
      <c r="N10" s="130">
        <v>0.119089</v>
      </c>
    </row>
    <row r="11" spans="2:14" x14ac:dyDescent="0.25">
      <c r="B11" s="123">
        <v>4</v>
      </c>
      <c r="C11" s="127">
        <v>92.755679999999998</v>
      </c>
      <c r="D11" s="128">
        <v>96.09375</v>
      </c>
      <c r="E11" s="128">
        <v>92.285709999999995</v>
      </c>
      <c r="F11" s="129">
        <v>94.813829999999996</v>
      </c>
      <c r="G11" s="94">
        <v>96.454539999999994</v>
      </c>
      <c r="H11" s="94">
        <v>95.363640000000004</v>
      </c>
      <c r="I11" s="94">
        <v>99.076920000000001</v>
      </c>
      <c r="J11" s="94">
        <v>95.324680000000001</v>
      </c>
      <c r="K11" s="115">
        <v>96.25</v>
      </c>
      <c r="M11" s="13">
        <v>4</v>
      </c>
      <c r="N11" s="130">
        <v>5.7179599999999997E-2</v>
      </c>
    </row>
    <row r="12" spans="2:14" x14ac:dyDescent="0.25">
      <c r="B12" s="123">
        <v>5</v>
      </c>
      <c r="C12" s="127">
        <v>89.772729999999996</v>
      </c>
      <c r="D12" s="128">
        <v>90.625</v>
      </c>
      <c r="E12" s="128">
        <v>93.142859999999999</v>
      </c>
      <c r="F12" s="129">
        <v>90.026600000000002</v>
      </c>
      <c r="G12" s="94">
        <v>94.818179999999998</v>
      </c>
      <c r="H12" s="94">
        <v>93.727270000000004</v>
      </c>
      <c r="I12" s="94">
        <v>96.615390000000005</v>
      </c>
      <c r="J12" s="94">
        <v>97.922079999999994</v>
      </c>
      <c r="K12" s="115">
        <v>96.590909999999994</v>
      </c>
      <c r="M12" s="14">
        <v>5</v>
      </c>
      <c r="N12" s="130">
        <v>2.2746899999999998E-3</v>
      </c>
    </row>
    <row r="13" spans="2:14" x14ac:dyDescent="0.25">
      <c r="B13" s="123">
        <v>6</v>
      </c>
      <c r="C13" s="127">
        <v>81.25</v>
      </c>
      <c r="D13" s="128">
        <v>85.546880000000002</v>
      </c>
      <c r="E13" s="128">
        <v>85</v>
      </c>
      <c r="F13" s="129">
        <v>86.436170000000004</v>
      </c>
      <c r="G13" s="94">
        <v>90.454539999999994</v>
      </c>
      <c r="H13" s="94">
        <v>90.181820000000002</v>
      </c>
      <c r="I13" s="94">
        <v>92.615390000000005</v>
      </c>
      <c r="J13" s="94">
        <v>97.142859999999999</v>
      </c>
      <c r="K13" s="115">
        <v>93.522729999999996</v>
      </c>
      <c r="M13" s="14">
        <v>6</v>
      </c>
      <c r="N13" s="130">
        <v>2.1798400000000002E-3</v>
      </c>
    </row>
    <row r="14" spans="2:14" x14ac:dyDescent="0.25">
      <c r="B14" s="123">
        <v>7</v>
      </c>
      <c r="C14" s="127"/>
      <c r="D14" s="128">
        <v>81.25</v>
      </c>
      <c r="E14" s="128">
        <v>81.142859999999999</v>
      </c>
      <c r="F14" s="129">
        <v>82.845740000000006</v>
      </c>
      <c r="G14" s="94">
        <v>85.272729999999996</v>
      </c>
      <c r="H14" s="94">
        <v>86.363640000000004</v>
      </c>
      <c r="I14" s="94">
        <v>87.692310000000006</v>
      </c>
      <c r="J14" s="94">
        <v>92.467529999999996</v>
      </c>
      <c r="K14" s="115">
        <v>89.090909999999994</v>
      </c>
      <c r="M14" s="14">
        <v>7</v>
      </c>
      <c r="N14" s="130">
        <v>9.4670399999999995E-3</v>
      </c>
    </row>
    <row r="15" spans="2:14" x14ac:dyDescent="0.25">
      <c r="B15" s="123">
        <v>8</v>
      </c>
      <c r="C15" s="127"/>
      <c r="D15" s="128">
        <v>76.5625</v>
      </c>
      <c r="E15" s="128"/>
      <c r="F15" s="129">
        <v>74.069149999999993</v>
      </c>
      <c r="G15" s="131">
        <v>86.33</v>
      </c>
      <c r="H15" s="94">
        <v>85</v>
      </c>
      <c r="I15" s="94">
        <v>82.769229999999993</v>
      </c>
      <c r="J15" s="94">
        <v>96.103899999999996</v>
      </c>
      <c r="K15" s="115">
        <v>87.386359999999996</v>
      </c>
      <c r="M15" s="14">
        <v>8</v>
      </c>
      <c r="N15" s="130">
        <v>2.5364100000000001E-2</v>
      </c>
    </row>
    <row r="16" spans="2:14" x14ac:dyDescent="0.25">
      <c r="B16" s="123">
        <v>9</v>
      </c>
      <c r="C16" s="127"/>
      <c r="D16" s="128">
        <v>76.953130000000002</v>
      </c>
      <c r="E16" s="128"/>
      <c r="F16" s="129">
        <v>73.3</v>
      </c>
      <c r="G16" s="131">
        <v>87.24</v>
      </c>
      <c r="H16" s="94">
        <v>83.909090000000006</v>
      </c>
      <c r="I16" s="94">
        <v>82.461539999999999</v>
      </c>
      <c r="J16" s="94">
        <v>95.064930000000004</v>
      </c>
      <c r="K16" s="115">
        <v>84.659090000000006</v>
      </c>
      <c r="M16" s="14">
        <v>9</v>
      </c>
      <c r="N16" s="130">
        <v>3.06658E-2</v>
      </c>
    </row>
    <row r="17" spans="2:14" x14ac:dyDescent="0.25">
      <c r="B17" s="123">
        <v>10</v>
      </c>
      <c r="C17" s="127"/>
      <c r="D17" s="128">
        <v>76.5625</v>
      </c>
      <c r="E17" s="128"/>
      <c r="F17" s="129">
        <v>72.599999999999994</v>
      </c>
      <c r="G17" s="131">
        <v>86.35</v>
      </c>
      <c r="H17" s="94">
        <v>85.818179999999998</v>
      </c>
      <c r="I17" s="94">
        <v>82.153850000000006</v>
      </c>
      <c r="J17" s="94">
        <v>95.324680000000001</v>
      </c>
      <c r="K17" s="115">
        <v>85.340909999999994</v>
      </c>
      <c r="M17" s="14">
        <v>10</v>
      </c>
      <c r="N17" s="130">
        <v>2.3071600000000001E-2</v>
      </c>
    </row>
    <row r="18" spans="2:14" x14ac:dyDescent="0.25">
      <c r="B18" s="123">
        <v>11</v>
      </c>
      <c r="C18" s="127"/>
      <c r="D18" s="128">
        <v>79.319999999999993</v>
      </c>
      <c r="E18" s="128"/>
      <c r="F18" s="129">
        <v>71.150000000000006</v>
      </c>
      <c r="G18" s="131">
        <v>90.12</v>
      </c>
      <c r="H18" s="94">
        <v>89.363640000000004</v>
      </c>
      <c r="I18" s="94">
        <v>80.615390000000005</v>
      </c>
      <c r="J18" s="94">
        <v>96.103899999999996</v>
      </c>
      <c r="K18" s="115">
        <v>85.340909999999994</v>
      </c>
      <c r="M18" s="14">
        <v>11</v>
      </c>
      <c r="N18" s="130">
        <v>4.2394800000000003E-2</v>
      </c>
    </row>
    <row r="19" spans="2:14" x14ac:dyDescent="0.25">
      <c r="B19" s="123">
        <v>12</v>
      </c>
      <c r="C19" s="124"/>
      <c r="D19" s="128">
        <v>80.319999999999993</v>
      </c>
      <c r="E19" s="128"/>
      <c r="F19" s="129">
        <v>72.37</v>
      </c>
      <c r="G19" s="131">
        <v>91.13</v>
      </c>
      <c r="H19" s="94">
        <v>92.909090000000006</v>
      </c>
      <c r="I19" s="94">
        <v>84.615390000000005</v>
      </c>
      <c r="J19" s="94">
        <v>98.441559999999996</v>
      </c>
      <c r="K19" s="115">
        <v>83.977270000000004</v>
      </c>
      <c r="M19" s="14">
        <v>12</v>
      </c>
      <c r="N19" s="130">
        <v>3.88463E-2</v>
      </c>
    </row>
    <row r="20" spans="2:14" x14ac:dyDescent="0.25">
      <c r="B20" s="123">
        <v>13</v>
      </c>
      <c r="C20" s="124"/>
      <c r="D20" s="128">
        <v>81.22</v>
      </c>
      <c r="E20" s="128"/>
      <c r="F20" s="129">
        <v>74.349999999999994</v>
      </c>
      <c r="G20" s="131">
        <v>94.25</v>
      </c>
      <c r="H20" s="94">
        <v>94</v>
      </c>
      <c r="I20" s="94">
        <v>87.076920000000001</v>
      </c>
      <c r="J20" s="94">
        <v>96.363640000000004</v>
      </c>
      <c r="K20" s="115">
        <v>82.613640000000004</v>
      </c>
      <c r="M20" s="14">
        <v>13</v>
      </c>
      <c r="N20" s="130">
        <v>3.8712299999999998E-2</v>
      </c>
    </row>
    <row r="21" spans="2:14" ht="15.75" thickBot="1" x14ac:dyDescent="0.3">
      <c r="B21" s="125">
        <v>14</v>
      </c>
      <c r="C21" s="126"/>
      <c r="D21" s="132">
        <v>83.54</v>
      </c>
      <c r="E21" s="132"/>
      <c r="F21" s="133">
        <v>75.010000000000005</v>
      </c>
      <c r="G21" s="132">
        <v>96.08</v>
      </c>
      <c r="H21" s="117">
        <v>95.636359999999996</v>
      </c>
      <c r="I21" s="117">
        <v>90.153850000000006</v>
      </c>
      <c r="J21" s="117">
        <v>96.883120000000005</v>
      </c>
      <c r="K21" s="118">
        <v>81.931820000000002</v>
      </c>
      <c r="M21" s="15">
        <v>14</v>
      </c>
      <c r="N21" s="134">
        <v>5.70133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9E475-85DA-444E-91F3-C48C44BAA181}">
  <dimension ref="A2:M18"/>
  <sheetViews>
    <sheetView workbookViewId="0">
      <selection activeCell="B1" sqref="B1:B1048576"/>
    </sheetView>
  </sheetViews>
  <sheetFormatPr defaultRowHeight="15" x14ac:dyDescent="0.25"/>
  <cols>
    <col min="1" max="3" width="9.140625" style="16"/>
    <col min="4" max="4" width="10.5703125" style="16" customWidth="1"/>
    <col min="5" max="5" width="11" style="16" customWidth="1"/>
    <col min="6" max="13" width="9.140625" style="16"/>
  </cols>
  <sheetData>
    <row r="2" spans="2:8" x14ac:dyDescent="0.25">
      <c r="B2" s="95" t="s">
        <v>87</v>
      </c>
    </row>
    <row r="4" spans="2:8" x14ac:dyDescent="0.25">
      <c r="B4" s="16" t="s">
        <v>32</v>
      </c>
    </row>
    <row r="7" spans="2:8" ht="15.75" thickBot="1" x14ac:dyDescent="0.3">
      <c r="H7" s="16" t="s">
        <v>29</v>
      </c>
    </row>
    <row r="8" spans="2:8" x14ac:dyDescent="0.25">
      <c r="C8" s="111" t="s">
        <v>34</v>
      </c>
      <c r="D8" s="112" t="s">
        <v>36</v>
      </c>
      <c r="E8" s="113" t="s">
        <v>14</v>
      </c>
      <c r="H8" s="16" t="s">
        <v>28</v>
      </c>
    </row>
    <row r="9" spans="2:8" x14ac:dyDescent="0.25">
      <c r="C9" s="114">
        <v>7</v>
      </c>
      <c r="D9" s="94">
        <v>1</v>
      </c>
      <c r="E9" s="115"/>
      <c r="H9" s="16" t="s">
        <v>44</v>
      </c>
    </row>
    <row r="10" spans="2:8" x14ac:dyDescent="0.25">
      <c r="C10" s="114">
        <v>8</v>
      </c>
      <c r="D10" s="94">
        <v>1</v>
      </c>
      <c r="E10" s="115"/>
      <c r="H10" s="16" t="s">
        <v>41</v>
      </c>
    </row>
    <row r="11" spans="2:8" x14ac:dyDescent="0.25">
      <c r="C11" s="114">
        <v>8</v>
      </c>
      <c r="D11" s="94">
        <v>1</v>
      </c>
      <c r="E11" s="115"/>
    </row>
    <row r="12" spans="2:8" x14ac:dyDescent="0.25">
      <c r="C12" s="114">
        <v>8</v>
      </c>
      <c r="D12" s="94">
        <v>1</v>
      </c>
      <c r="E12" s="115"/>
      <c r="H12" s="16" t="s">
        <v>43</v>
      </c>
    </row>
    <row r="13" spans="2:8" x14ac:dyDescent="0.25">
      <c r="C13" s="114">
        <v>8</v>
      </c>
      <c r="D13" s="94"/>
      <c r="E13" s="115">
        <v>1</v>
      </c>
      <c r="H13" s="16" t="s">
        <v>42</v>
      </c>
    </row>
    <row r="14" spans="2:8" x14ac:dyDescent="0.25">
      <c r="C14" s="114">
        <v>14</v>
      </c>
      <c r="D14" s="94"/>
      <c r="E14" s="115">
        <v>0</v>
      </c>
      <c r="H14" s="16" t="s">
        <v>41</v>
      </c>
    </row>
    <row r="15" spans="2:8" x14ac:dyDescent="0.25">
      <c r="C15" s="114">
        <v>14</v>
      </c>
      <c r="D15" s="94"/>
      <c r="E15" s="115">
        <v>0</v>
      </c>
    </row>
    <row r="16" spans="2:8" x14ac:dyDescent="0.25">
      <c r="C16" s="114">
        <v>14</v>
      </c>
      <c r="D16" s="94"/>
      <c r="E16" s="115">
        <v>0</v>
      </c>
    </row>
    <row r="17" spans="3:5" x14ac:dyDescent="0.25">
      <c r="C17" s="114">
        <v>14</v>
      </c>
      <c r="D17" s="94"/>
      <c r="E17" s="115">
        <v>0</v>
      </c>
    </row>
    <row r="18" spans="3:5" ht="15.75" thickBot="1" x14ac:dyDescent="0.3">
      <c r="C18" s="116">
        <v>14</v>
      </c>
      <c r="D18" s="117"/>
      <c r="E18" s="11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65555-9DC1-4DE6-A23B-ACEE994C762D}">
  <dimension ref="A2:S21"/>
  <sheetViews>
    <sheetView workbookViewId="0">
      <selection sqref="A1:P1048576"/>
    </sheetView>
  </sheetViews>
  <sheetFormatPr defaultRowHeight="15" x14ac:dyDescent="0.25"/>
  <cols>
    <col min="1" max="13" width="9.140625" style="16"/>
    <col min="14" max="14" width="19.85546875" style="16" customWidth="1"/>
    <col min="15" max="15" width="15.140625" style="16" customWidth="1"/>
    <col min="16" max="16" width="9.140625" style="16"/>
    <col min="17" max="19" width="9.140625" style="2"/>
  </cols>
  <sheetData>
    <row r="2" spans="2:15" x14ac:dyDescent="0.25">
      <c r="B2" s="95" t="s">
        <v>88</v>
      </c>
    </row>
    <row r="4" spans="2:15" x14ac:dyDescent="0.25">
      <c r="B4" s="16" t="s">
        <v>40</v>
      </c>
      <c r="N4" s="16" t="s">
        <v>29</v>
      </c>
      <c r="O4" s="16" t="s">
        <v>39</v>
      </c>
    </row>
    <row r="5" spans="2:15" ht="15.75" thickBot="1" x14ac:dyDescent="0.3">
      <c r="N5" s="16" t="s">
        <v>38</v>
      </c>
      <c r="O5" s="16" t="s">
        <v>37</v>
      </c>
    </row>
    <row r="6" spans="2:15" x14ac:dyDescent="0.25">
      <c r="B6" s="119" t="s">
        <v>34</v>
      </c>
      <c r="C6" s="135" t="s">
        <v>36</v>
      </c>
      <c r="D6" s="136"/>
      <c r="E6" s="136"/>
      <c r="F6" s="137"/>
      <c r="G6" s="135" t="s">
        <v>14</v>
      </c>
      <c r="H6" s="136"/>
      <c r="I6" s="136"/>
      <c r="J6" s="136"/>
      <c r="K6" s="136"/>
      <c r="L6" s="137"/>
      <c r="N6" s="39" t="s">
        <v>34</v>
      </c>
      <c r="O6" s="121" t="s">
        <v>33</v>
      </c>
    </row>
    <row r="7" spans="2:15" x14ac:dyDescent="0.25">
      <c r="B7" s="123">
        <v>0</v>
      </c>
      <c r="C7" s="145">
        <v>100</v>
      </c>
      <c r="D7" s="32">
        <v>100</v>
      </c>
      <c r="E7" s="32">
        <v>100</v>
      </c>
      <c r="F7" s="146">
        <v>100</v>
      </c>
      <c r="G7" s="145">
        <v>100</v>
      </c>
      <c r="H7" s="147">
        <v>100</v>
      </c>
      <c r="I7" s="147">
        <v>100</v>
      </c>
      <c r="J7" s="147">
        <v>100</v>
      </c>
      <c r="K7" s="147">
        <v>100</v>
      </c>
      <c r="L7" s="146">
        <v>100</v>
      </c>
      <c r="N7" s="123">
        <v>0</v>
      </c>
      <c r="O7" s="138"/>
    </row>
    <row r="8" spans="2:15" x14ac:dyDescent="0.25">
      <c r="B8" s="123">
        <v>1</v>
      </c>
      <c r="C8" s="145">
        <v>93.75</v>
      </c>
      <c r="D8" s="32">
        <v>88.020840000000007</v>
      </c>
      <c r="E8" s="32">
        <v>102.8571</v>
      </c>
      <c r="F8" s="146">
        <v>96.808509999999998</v>
      </c>
      <c r="G8" s="145">
        <v>100</v>
      </c>
      <c r="H8" s="147">
        <v>95.909090000000006</v>
      </c>
      <c r="I8" s="147">
        <v>102.5641</v>
      </c>
      <c r="J8" s="147">
        <v>94.372290000000007</v>
      </c>
      <c r="K8" s="147">
        <v>98.863640000000004</v>
      </c>
      <c r="L8" s="146">
        <v>94.818650000000005</v>
      </c>
      <c r="N8" s="123">
        <v>1</v>
      </c>
      <c r="O8" s="148">
        <v>0.44097399999999998</v>
      </c>
    </row>
    <row r="9" spans="2:15" x14ac:dyDescent="0.25">
      <c r="B9" s="123">
        <v>2</v>
      </c>
      <c r="C9" s="145">
        <v>98.295460000000006</v>
      </c>
      <c r="D9" s="32">
        <v>94.270840000000007</v>
      </c>
      <c r="E9" s="32">
        <v>104</v>
      </c>
      <c r="F9" s="146">
        <v>99.468090000000004</v>
      </c>
      <c r="G9" s="145">
        <v>93.636359999999996</v>
      </c>
      <c r="H9" s="147">
        <v>91.363640000000004</v>
      </c>
      <c r="I9" s="147">
        <v>105.64100000000001</v>
      </c>
      <c r="J9" s="147">
        <v>92.640690000000006</v>
      </c>
      <c r="K9" s="147">
        <v>97.727270000000004</v>
      </c>
      <c r="L9" s="146">
        <v>91.709850000000003</v>
      </c>
      <c r="N9" s="123">
        <v>2</v>
      </c>
      <c r="O9" s="148">
        <v>0.30152499999999999</v>
      </c>
    </row>
    <row r="10" spans="2:15" x14ac:dyDescent="0.25">
      <c r="B10" s="123">
        <v>3</v>
      </c>
      <c r="C10" s="145">
        <v>96.590909999999994</v>
      </c>
      <c r="D10" s="32">
        <v>96.354159999999993</v>
      </c>
      <c r="E10" s="32">
        <v>95.428569999999993</v>
      </c>
      <c r="F10" s="146">
        <v>97.872339999999994</v>
      </c>
      <c r="G10" s="145">
        <v>94.545460000000006</v>
      </c>
      <c r="H10" s="147">
        <v>92.272729999999996</v>
      </c>
      <c r="I10" s="147">
        <v>93.333340000000007</v>
      </c>
      <c r="J10" s="147">
        <v>91.774900000000002</v>
      </c>
      <c r="K10" s="147">
        <v>96.590909999999994</v>
      </c>
      <c r="L10" s="146">
        <v>91.709850000000003</v>
      </c>
      <c r="N10" s="139">
        <v>3</v>
      </c>
      <c r="O10" s="148">
        <v>1.6348600000000001E-2</v>
      </c>
    </row>
    <row r="11" spans="2:15" x14ac:dyDescent="0.25">
      <c r="B11" s="123">
        <v>4</v>
      </c>
      <c r="C11" s="145">
        <v>90.340909999999994</v>
      </c>
      <c r="D11" s="32">
        <v>94.791659999999993</v>
      </c>
      <c r="E11" s="32">
        <v>89.714290000000005</v>
      </c>
      <c r="F11" s="146">
        <v>93.08511</v>
      </c>
      <c r="G11" s="145">
        <v>94.090909999999994</v>
      </c>
      <c r="H11" s="147">
        <v>92.272729999999996</v>
      </c>
      <c r="I11" s="147">
        <v>98.461539999999999</v>
      </c>
      <c r="J11" s="147">
        <v>92.207790000000003</v>
      </c>
      <c r="K11" s="147">
        <v>93.75</v>
      </c>
      <c r="L11" s="146">
        <v>93.782390000000007</v>
      </c>
      <c r="N11" s="123">
        <v>4</v>
      </c>
      <c r="O11" s="148">
        <v>0.196521</v>
      </c>
    </row>
    <row r="12" spans="2:15" x14ac:dyDescent="0.25">
      <c r="B12" s="123">
        <v>5</v>
      </c>
      <c r="C12" s="145">
        <v>86.363640000000004</v>
      </c>
      <c r="D12" s="32">
        <v>87.5</v>
      </c>
      <c r="E12" s="32">
        <v>90.857140000000001</v>
      </c>
      <c r="F12" s="146">
        <v>86.702129999999997</v>
      </c>
      <c r="G12" s="145">
        <v>91.363640000000004</v>
      </c>
      <c r="H12" s="147">
        <v>89.545460000000006</v>
      </c>
      <c r="I12" s="147">
        <v>94.358969999999999</v>
      </c>
      <c r="J12" s="147">
        <v>96.536799999999999</v>
      </c>
      <c r="K12" s="147">
        <v>94.318179999999998</v>
      </c>
      <c r="L12" s="146">
        <v>98.445589999999996</v>
      </c>
      <c r="N12" s="139">
        <v>5</v>
      </c>
      <c r="O12" s="148">
        <v>9.8050600000000009E-3</v>
      </c>
    </row>
    <row r="13" spans="2:15" x14ac:dyDescent="0.25">
      <c r="B13" s="123">
        <v>6</v>
      </c>
      <c r="C13" s="145">
        <v>75</v>
      </c>
      <c r="D13" s="32">
        <v>80.729159999999993</v>
      </c>
      <c r="E13" s="32">
        <v>80</v>
      </c>
      <c r="F13" s="146">
        <v>81.91489</v>
      </c>
      <c r="G13" s="145">
        <v>84.090909999999994</v>
      </c>
      <c r="H13" s="147">
        <v>83.636359999999996</v>
      </c>
      <c r="I13" s="147">
        <v>87.692310000000006</v>
      </c>
      <c r="J13" s="147">
        <v>95.238100000000003</v>
      </c>
      <c r="K13" s="147">
        <v>89.204539999999994</v>
      </c>
      <c r="L13" s="146">
        <v>86.010360000000006</v>
      </c>
      <c r="N13" s="139">
        <v>6</v>
      </c>
      <c r="O13" s="148">
        <v>1.07977E-2</v>
      </c>
    </row>
    <row r="14" spans="2:15" ht="15.75" thickBot="1" x14ac:dyDescent="0.3">
      <c r="B14" s="123">
        <v>7</v>
      </c>
      <c r="C14" s="145"/>
      <c r="D14" s="32">
        <v>75</v>
      </c>
      <c r="E14" s="32">
        <v>74.857140000000001</v>
      </c>
      <c r="F14" s="146">
        <v>77.127660000000006</v>
      </c>
      <c r="G14" s="145">
        <v>75.454539999999994</v>
      </c>
      <c r="H14" s="147">
        <v>77.272729999999996</v>
      </c>
      <c r="I14" s="147">
        <v>79.487179999999995</v>
      </c>
      <c r="J14" s="147">
        <v>87.445890000000006</v>
      </c>
      <c r="K14" s="147">
        <v>81.818179999999998</v>
      </c>
      <c r="L14" s="146">
        <v>81.865290000000002</v>
      </c>
      <c r="N14" s="125">
        <v>7</v>
      </c>
      <c r="O14" s="149">
        <v>9.77272E-2</v>
      </c>
    </row>
    <row r="15" spans="2:15" x14ac:dyDescent="0.25">
      <c r="B15" s="123">
        <v>8</v>
      </c>
      <c r="C15" s="145"/>
      <c r="D15" s="32"/>
      <c r="E15" s="32"/>
      <c r="F15" s="140"/>
      <c r="G15" s="145"/>
      <c r="H15" s="147">
        <v>75</v>
      </c>
      <c r="I15" s="147">
        <v>71.282049999999998</v>
      </c>
      <c r="J15" s="147">
        <v>93.506489999999999</v>
      </c>
      <c r="K15" s="147">
        <v>78.977270000000004</v>
      </c>
      <c r="L15" s="146">
        <v>82.901560000000003</v>
      </c>
    </row>
    <row r="16" spans="2:15" x14ac:dyDescent="0.25">
      <c r="B16" s="123">
        <v>9</v>
      </c>
      <c r="C16" s="145"/>
      <c r="D16" s="32"/>
      <c r="E16" s="32"/>
      <c r="F16" s="140"/>
      <c r="G16" s="145"/>
      <c r="H16" s="147">
        <v>73.181820000000002</v>
      </c>
      <c r="I16" s="147">
        <v>70.769229999999993</v>
      </c>
      <c r="J16" s="147">
        <v>91.774889999999999</v>
      </c>
      <c r="K16" s="147">
        <v>74.431820000000002</v>
      </c>
      <c r="L16" s="146">
        <v>84.455960000000005</v>
      </c>
    </row>
    <row r="17" spans="2:12" x14ac:dyDescent="0.25">
      <c r="B17" s="123">
        <v>10</v>
      </c>
      <c r="C17" s="145"/>
      <c r="D17" s="32"/>
      <c r="E17" s="32"/>
      <c r="F17" s="140"/>
      <c r="G17" s="145"/>
      <c r="H17" s="147">
        <v>76.363640000000004</v>
      </c>
      <c r="I17" s="147">
        <v>70.256410000000002</v>
      </c>
      <c r="J17" s="147">
        <v>92.207790000000003</v>
      </c>
      <c r="K17" s="147">
        <v>75.568179999999998</v>
      </c>
      <c r="L17" s="146">
        <v>86.528499999999994</v>
      </c>
    </row>
    <row r="18" spans="2:12" x14ac:dyDescent="0.25">
      <c r="B18" s="123">
        <v>11</v>
      </c>
      <c r="C18" s="145"/>
      <c r="D18" s="32"/>
      <c r="E18" s="32"/>
      <c r="F18" s="140"/>
      <c r="G18" s="145"/>
      <c r="H18" s="147">
        <v>82.272729999999996</v>
      </c>
      <c r="I18" s="147">
        <v>67.692310000000006</v>
      </c>
      <c r="J18" s="147">
        <v>93.506489999999999</v>
      </c>
      <c r="K18" s="147">
        <v>75.568179999999998</v>
      </c>
      <c r="L18" s="146">
        <v>92.227980000000002</v>
      </c>
    </row>
    <row r="19" spans="2:12" x14ac:dyDescent="0.25">
      <c r="B19" s="123">
        <v>12</v>
      </c>
      <c r="C19" s="141"/>
      <c r="D19" s="107"/>
      <c r="E19" s="107"/>
      <c r="F19" s="140"/>
      <c r="G19" s="145"/>
      <c r="H19" s="147">
        <v>88.181820000000002</v>
      </c>
      <c r="I19" s="147">
        <v>74.358969999999999</v>
      </c>
      <c r="J19" s="147">
        <v>97.402600000000007</v>
      </c>
      <c r="K19" s="147">
        <v>73.295460000000006</v>
      </c>
      <c r="L19" s="146">
        <v>92.227980000000002</v>
      </c>
    </row>
    <row r="20" spans="2:12" x14ac:dyDescent="0.25">
      <c r="B20" s="123">
        <v>13</v>
      </c>
      <c r="C20" s="141"/>
      <c r="D20" s="107"/>
      <c r="E20" s="107"/>
      <c r="F20" s="140"/>
      <c r="G20" s="145"/>
      <c r="H20" s="147">
        <v>90</v>
      </c>
      <c r="I20" s="147">
        <v>78.461539999999999</v>
      </c>
      <c r="J20" s="147">
        <v>93.939390000000003</v>
      </c>
      <c r="K20" s="147">
        <v>71.022729999999996</v>
      </c>
      <c r="L20" s="146">
        <v>93.41</v>
      </c>
    </row>
    <row r="21" spans="2:12" ht="15.75" thickBot="1" x14ac:dyDescent="0.3">
      <c r="B21" s="125">
        <v>14</v>
      </c>
      <c r="C21" s="142"/>
      <c r="D21" s="143"/>
      <c r="E21" s="143"/>
      <c r="F21" s="144"/>
      <c r="G21" s="150"/>
      <c r="H21" s="151">
        <v>92.727270000000004</v>
      </c>
      <c r="I21" s="151">
        <v>83.589740000000006</v>
      </c>
      <c r="J21" s="151">
        <v>94.805189999999996</v>
      </c>
      <c r="K21" s="151">
        <v>79.886359999999996</v>
      </c>
      <c r="L21" s="152">
        <v>95.22</v>
      </c>
    </row>
  </sheetData>
  <mergeCells count="2">
    <mergeCell ref="C6:F6"/>
    <mergeCell ref="G6:L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A5CCA-BFA0-4F58-A5B5-B0C92BBF127B}">
  <dimension ref="A2:M19"/>
  <sheetViews>
    <sheetView workbookViewId="0">
      <selection sqref="A1:M1048576"/>
    </sheetView>
  </sheetViews>
  <sheetFormatPr defaultRowHeight="15" x14ac:dyDescent="0.25"/>
  <cols>
    <col min="1" max="13" width="9.140625" style="16"/>
  </cols>
  <sheetData>
    <row r="2" spans="2:7" x14ac:dyDescent="0.25">
      <c r="B2" s="95" t="s">
        <v>89</v>
      </c>
    </row>
    <row r="4" spans="2:7" x14ac:dyDescent="0.25">
      <c r="B4" s="16" t="s">
        <v>32</v>
      </c>
    </row>
    <row r="5" spans="2:7" ht="15.75" thickBot="1" x14ac:dyDescent="0.3"/>
    <row r="6" spans="2:7" x14ac:dyDescent="0.25">
      <c r="C6" s="111" t="s">
        <v>34</v>
      </c>
      <c r="D6" s="112" t="s">
        <v>31</v>
      </c>
      <c r="E6" s="113" t="s">
        <v>30</v>
      </c>
      <c r="G6" s="16" t="s">
        <v>29</v>
      </c>
    </row>
    <row r="7" spans="2:7" x14ac:dyDescent="0.25">
      <c r="C7" s="114">
        <v>4</v>
      </c>
      <c r="D7" s="94">
        <v>1</v>
      </c>
      <c r="E7" s="115"/>
      <c r="G7" s="16" t="s">
        <v>28</v>
      </c>
    </row>
    <row r="8" spans="2:7" x14ac:dyDescent="0.25">
      <c r="C8" s="114">
        <v>4</v>
      </c>
      <c r="D8" s="94">
        <v>1</v>
      </c>
      <c r="E8" s="115"/>
      <c r="G8" s="16" t="s">
        <v>76</v>
      </c>
    </row>
    <row r="9" spans="2:7" x14ac:dyDescent="0.25">
      <c r="C9" s="114">
        <v>5</v>
      </c>
      <c r="D9" s="94">
        <v>1</v>
      </c>
      <c r="E9" s="115"/>
    </row>
    <row r="10" spans="2:7" x14ac:dyDescent="0.25">
      <c r="C10" s="114">
        <v>5</v>
      </c>
      <c r="D10" s="94">
        <v>1</v>
      </c>
      <c r="E10" s="115"/>
      <c r="G10" s="16" t="s">
        <v>43</v>
      </c>
    </row>
    <row r="11" spans="2:7" x14ac:dyDescent="0.25">
      <c r="C11" s="114">
        <v>2</v>
      </c>
      <c r="D11" s="94"/>
      <c r="E11" s="115"/>
      <c r="G11" s="16" t="s">
        <v>77</v>
      </c>
    </row>
    <row r="12" spans="2:7" x14ac:dyDescent="0.25">
      <c r="C12" s="114">
        <v>2</v>
      </c>
      <c r="D12" s="94"/>
      <c r="E12" s="115"/>
    </row>
    <row r="13" spans="2:7" x14ac:dyDescent="0.25">
      <c r="C13" s="114">
        <v>3</v>
      </c>
      <c r="D13" s="94"/>
      <c r="E13" s="115"/>
    </row>
    <row r="14" spans="2:7" x14ac:dyDescent="0.25">
      <c r="C14" s="114">
        <v>3</v>
      </c>
      <c r="D14" s="94"/>
      <c r="E14" s="115"/>
    </row>
    <row r="15" spans="2:7" x14ac:dyDescent="0.25">
      <c r="C15" s="114">
        <v>4</v>
      </c>
      <c r="D15" s="94"/>
      <c r="E15" s="115"/>
    </row>
    <row r="16" spans="2:7" x14ac:dyDescent="0.25">
      <c r="C16" s="114">
        <v>15</v>
      </c>
      <c r="D16" s="94"/>
      <c r="E16" s="115">
        <v>0</v>
      </c>
    </row>
    <row r="17" spans="3:5" x14ac:dyDescent="0.25">
      <c r="C17" s="114">
        <v>15</v>
      </c>
      <c r="D17" s="94"/>
      <c r="E17" s="115">
        <v>0</v>
      </c>
    </row>
    <row r="18" spans="3:5" x14ac:dyDescent="0.25">
      <c r="C18" s="114">
        <v>15</v>
      </c>
      <c r="D18" s="94"/>
      <c r="E18" s="115">
        <v>0</v>
      </c>
    </row>
    <row r="19" spans="3:5" ht="15.75" thickBot="1" x14ac:dyDescent="0.3">
      <c r="C19" s="116">
        <v>15</v>
      </c>
      <c r="D19" s="117"/>
      <c r="E19" s="118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8F097-0BDB-4215-98B9-D8C6C1085710}">
  <dimension ref="A2:O21"/>
  <sheetViews>
    <sheetView workbookViewId="0">
      <selection sqref="A1:O1048576"/>
    </sheetView>
  </sheetViews>
  <sheetFormatPr defaultRowHeight="15" x14ac:dyDescent="0.25"/>
  <cols>
    <col min="1" max="15" width="9.140625" style="16"/>
  </cols>
  <sheetData>
    <row r="2" spans="2:13" x14ac:dyDescent="0.25">
      <c r="B2" s="95" t="s">
        <v>90</v>
      </c>
    </row>
    <row r="4" spans="2:13" x14ac:dyDescent="0.25">
      <c r="B4" s="16" t="s">
        <v>40</v>
      </c>
      <c r="L4" s="16" t="s">
        <v>29</v>
      </c>
      <c r="M4" s="16" t="s">
        <v>39</v>
      </c>
    </row>
    <row r="5" spans="2:13" ht="15.75" thickBot="1" x14ac:dyDescent="0.3">
      <c r="L5" s="16" t="s">
        <v>38</v>
      </c>
      <c r="M5" s="16" t="s">
        <v>37</v>
      </c>
    </row>
    <row r="6" spans="2:13" x14ac:dyDescent="0.25">
      <c r="B6" s="119" t="s">
        <v>34</v>
      </c>
      <c r="C6" s="135" t="s">
        <v>36</v>
      </c>
      <c r="D6" s="136"/>
      <c r="E6" s="136"/>
      <c r="F6" s="137"/>
      <c r="G6" s="135" t="s">
        <v>14</v>
      </c>
      <c r="H6" s="136"/>
      <c r="I6" s="136"/>
      <c r="J6" s="137"/>
      <c r="L6" s="39" t="s">
        <v>34</v>
      </c>
      <c r="M6" s="121" t="s">
        <v>33</v>
      </c>
    </row>
    <row r="7" spans="2:13" x14ac:dyDescent="0.25">
      <c r="B7" s="123">
        <v>0</v>
      </c>
      <c r="C7" s="145">
        <v>100</v>
      </c>
      <c r="D7" s="32">
        <v>100</v>
      </c>
      <c r="E7" s="32">
        <v>100</v>
      </c>
      <c r="F7" s="146">
        <v>100</v>
      </c>
      <c r="G7" s="145">
        <v>100</v>
      </c>
      <c r="H7" s="32">
        <v>100</v>
      </c>
      <c r="I7" s="32">
        <v>100</v>
      </c>
      <c r="J7" s="146">
        <v>100</v>
      </c>
      <c r="L7" s="123">
        <v>0</v>
      </c>
      <c r="M7" s="138"/>
    </row>
    <row r="8" spans="2:13" x14ac:dyDescent="0.25">
      <c r="B8" s="123">
        <v>1</v>
      </c>
      <c r="C8" s="145">
        <v>105</v>
      </c>
      <c r="D8" s="32">
        <v>95.970699999999994</v>
      </c>
      <c r="E8" s="32">
        <v>94.618840000000006</v>
      </c>
      <c r="F8" s="146">
        <v>101.60639999999999</v>
      </c>
      <c r="G8" s="145">
        <v>96.170209999999997</v>
      </c>
      <c r="H8" s="32">
        <v>98.245609999999999</v>
      </c>
      <c r="I8" s="32">
        <v>93.827160000000006</v>
      </c>
      <c r="J8" s="146">
        <v>97.777780000000007</v>
      </c>
      <c r="L8" s="123">
        <v>1</v>
      </c>
      <c r="M8" s="148">
        <v>0.44097399999999998</v>
      </c>
    </row>
    <row r="9" spans="2:13" x14ac:dyDescent="0.25">
      <c r="B9" s="123">
        <v>2</v>
      </c>
      <c r="C9" s="145">
        <v>99.166659999999993</v>
      </c>
      <c r="D9" s="32">
        <v>89.743589999999998</v>
      </c>
      <c r="E9" s="32">
        <v>87.443950000000001</v>
      </c>
      <c r="F9" s="146">
        <v>100.8032</v>
      </c>
      <c r="G9" s="145">
        <v>93.617019999999997</v>
      </c>
      <c r="H9" s="32">
        <v>89.912279999999996</v>
      </c>
      <c r="I9" s="32">
        <v>91.769549999999995</v>
      </c>
      <c r="J9" s="146">
        <v>92.44444</v>
      </c>
      <c r="L9" s="123">
        <v>2</v>
      </c>
      <c r="M9" s="148">
        <v>0.30152499999999999</v>
      </c>
    </row>
    <row r="10" spans="2:13" x14ac:dyDescent="0.25">
      <c r="B10" s="123">
        <v>3</v>
      </c>
      <c r="C10" s="145">
        <v>90.416659999999993</v>
      </c>
      <c r="D10" s="32">
        <v>82.417580000000001</v>
      </c>
      <c r="E10" s="32">
        <v>83.856499999999997</v>
      </c>
      <c r="F10" s="146">
        <v>85.140559999999994</v>
      </c>
      <c r="G10" s="145">
        <v>69.787229999999994</v>
      </c>
      <c r="H10" s="32">
        <v>86.842100000000002</v>
      </c>
      <c r="I10" s="32">
        <v>83.127570000000006</v>
      </c>
      <c r="J10" s="146">
        <v>86.666659999999993</v>
      </c>
      <c r="L10" s="139">
        <v>3</v>
      </c>
      <c r="M10" s="148">
        <v>1.6348600000000001E-2</v>
      </c>
    </row>
    <row r="11" spans="2:13" x14ac:dyDescent="0.25">
      <c r="B11" s="123">
        <v>4</v>
      </c>
      <c r="C11" s="145">
        <v>86.666659999999993</v>
      </c>
      <c r="D11" s="32"/>
      <c r="E11" s="32"/>
      <c r="F11" s="146">
        <v>88.755020000000002</v>
      </c>
      <c r="G11" s="145">
        <v>76.170209999999997</v>
      </c>
      <c r="H11" s="32">
        <v>95.614040000000003</v>
      </c>
      <c r="I11" s="32">
        <v>86.419749999999993</v>
      </c>
      <c r="J11" s="146">
        <v>81.333340000000007</v>
      </c>
      <c r="L11" s="123">
        <v>4</v>
      </c>
      <c r="M11" s="148">
        <v>0.196521</v>
      </c>
    </row>
    <row r="12" spans="2:13" x14ac:dyDescent="0.25">
      <c r="B12" s="123">
        <v>5</v>
      </c>
      <c r="C12" s="145"/>
      <c r="D12" s="32"/>
      <c r="E12" s="32"/>
      <c r="F12" s="146"/>
      <c r="G12" s="145">
        <v>73.191490000000002</v>
      </c>
      <c r="H12" s="32">
        <v>85.087720000000004</v>
      </c>
      <c r="I12" s="32">
        <v>71.19341</v>
      </c>
      <c r="J12" s="146">
        <v>85.333340000000007</v>
      </c>
      <c r="L12" s="139">
        <v>5</v>
      </c>
      <c r="M12" s="148">
        <v>9.8050600000000009E-3</v>
      </c>
    </row>
    <row r="13" spans="2:13" x14ac:dyDescent="0.25">
      <c r="B13" s="123">
        <v>6</v>
      </c>
      <c r="C13" s="145"/>
      <c r="D13" s="32"/>
      <c r="E13" s="32"/>
      <c r="F13" s="146"/>
      <c r="G13" s="145">
        <v>75.319149999999993</v>
      </c>
      <c r="H13" s="32">
        <v>78.070179999999993</v>
      </c>
      <c r="I13" s="32">
        <v>75.720160000000007</v>
      </c>
      <c r="J13" s="146">
        <v>85.777780000000007</v>
      </c>
      <c r="L13" s="139">
        <v>6</v>
      </c>
      <c r="M13" s="148">
        <v>1.07977E-2</v>
      </c>
    </row>
    <row r="14" spans="2:13" ht="15.75" thickBot="1" x14ac:dyDescent="0.3">
      <c r="B14" s="123">
        <v>7</v>
      </c>
      <c r="C14" s="145"/>
      <c r="D14" s="32"/>
      <c r="E14" s="32"/>
      <c r="F14" s="146"/>
      <c r="G14" s="145">
        <v>75.744680000000002</v>
      </c>
      <c r="H14" s="32">
        <v>80.701750000000004</v>
      </c>
      <c r="I14" s="32">
        <v>77.366259999999997</v>
      </c>
      <c r="J14" s="146">
        <v>88.44444</v>
      </c>
      <c r="L14" s="125">
        <v>7</v>
      </c>
      <c r="M14" s="149">
        <v>9.77272E-2</v>
      </c>
    </row>
    <row r="15" spans="2:13" x14ac:dyDescent="0.25">
      <c r="B15" s="123">
        <v>8</v>
      </c>
      <c r="C15" s="145"/>
      <c r="D15" s="32"/>
      <c r="E15" s="32"/>
      <c r="F15" s="140"/>
      <c r="G15" s="145">
        <v>77.021280000000004</v>
      </c>
      <c r="H15" s="32">
        <v>81.578950000000006</v>
      </c>
      <c r="I15" s="32">
        <v>77.777780000000007</v>
      </c>
      <c r="J15" s="146">
        <v>87.111109999999996</v>
      </c>
    </row>
    <row r="16" spans="2:13" x14ac:dyDescent="0.25">
      <c r="B16" s="123">
        <v>9</v>
      </c>
      <c r="C16" s="145"/>
      <c r="D16" s="32"/>
      <c r="E16" s="32"/>
      <c r="F16" s="140"/>
      <c r="G16" s="145">
        <v>77.446809999999999</v>
      </c>
      <c r="H16" s="32">
        <v>78.947360000000003</v>
      </c>
      <c r="I16" s="32">
        <v>76.954729999999998</v>
      </c>
      <c r="J16" s="146">
        <v>87.55556</v>
      </c>
    </row>
    <row r="17" spans="2:10" x14ac:dyDescent="0.25">
      <c r="B17" s="123">
        <v>10</v>
      </c>
      <c r="C17" s="145"/>
      <c r="D17" s="32"/>
      <c r="E17" s="32"/>
      <c r="F17" s="140"/>
      <c r="G17" s="145">
        <v>80.851070000000007</v>
      </c>
      <c r="H17" s="32">
        <v>81.140349999999998</v>
      </c>
      <c r="I17" s="32">
        <v>76.543210000000002</v>
      </c>
      <c r="J17" s="146">
        <v>89.333340000000007</v>
      </c>
    </row>
    <row r="18" spans="2:10" x14ac:dyDescent="0.25">
      <c r="B18" s="123">
        <v>11</v>
      </c>
      <c r="C18" s="145"/>
      <c r="D18" s="32"/>
      <c r="E18" s="32"/>
      <c r="F18" s="140"/>
      <c r="G18" s="145">
        <v>80.425529999999995</v>
      </c>
      <c r="H18" s="32">
        <v>80.701750000000004</v>
      </c>
      <c r="I18" s="32">
        <v>78.600819999999999</v>
      </c>
      <c r="J18" s="146">
        <v>89.777780000000007</v>
      </c>
    </row>
    <row r="19" spans="2:10" x14ac:dyDescent="0.25">
      <c r="B19" s="123">
        <v>12</v>
      </c>
      <c r="C19" s="141"/>
      <c r="D19" s="107"/>
      <c r="E19" s="107"/>
      <c r="F19" s="140"/>
      <c r="G19" s="145">
        <v>80.425529999999995</v>
      </c>
      <c r="H19" s="32">
        <v>81.578950000000006</v>
      </c>
      <c r="I19" s="32">
        <v>78.189300000000003</v>
      </c>
      <c r="J19" s="146">
        <v>88</v>
      </c>
    </row>
    <row r="20" spans="2:10" x14ac:dyDescent="0.25">
      <c r="B20" s="123">
        <v>13</v>
      </c>
      <c r="C20" s="141"/>
      <c r="D20" s="107"/>
      <c r="E20" s="107"/>
      <c r="F20" s="140"/>
      <c r="G20" s="145">
        <v>82.978719999999996</v>
      </c>
      <c r="H20" s="32">
        <v>83.771929999999998</v>
      </c>
      <c r="I20" s="32">
        <v>80.24691</v>
      </c>
      <c r="J20" s="146">
        <v>88.888890000000004</v>
      </c>
    </row>
    <row r="21" spans="2:10" ht="15.75" thickBot="1" x14ac:dyDescent="0.3">
      <c r="B21" s="125">
        <v>14</v>
      </c>
      <c r="C21" s="142"/>
      <c r="D21" s="143"/>
      <c r="E21" s="143"/>
      <c r="F21" s="144"/>
      <c r="G21" s="150">
        <v>83.829790000000003</v>
      </c>
      <c r="H21" s="151">
        <v>82.894739999999999</v>
      </c>
      <c r="I21" s="151">
        <v>79.835390000000004</v>
      </c>
      <c r="J21" s="152">
        <v>89.333340000000007</v>
      </c>
    </row>
  </sheetData>
  <mergeCells count="2">
    <mergeCell ref="C6:F6"/>
    <mergeCell ref="G6:J6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6A697-E838-4B1E-B926-9B523EDD54D8}">
  <dimension ref="A2:AC13"/>
  <sheetViews>
    <sheetView workbookViewId="0">
      <selection sqref="A1:J1048576"/>
    </sheetView>
  </sheetViews>
  <sheetFormatPr defaultRowHeight="15" x14ac:dyDescent="0.25"/>
  <cols>
    <col min="1" max="2" width="9.140625" style="16"/>
    <col min="3" max="3" width="13.140625" style="16" customWidth="1"/>
    <col min="4" max="4" width="11.7109375" style="16" bestFit="1" customWidth="1"/>
    <col min="5" max="5" width="10.7109375" style="16" bestFit="1" customWidth="1"/>
    <col min="6" max="7" width="11.7109375" style="16" bestFit="1" customWidth="1"/>
    <col min="8" max="8" width="9.28515625" style="16" bestFit="1" customWidth="1"/>
    <col min="9" max="10" width="10.7109375" style="16" bestFit="1" customWidth="1"/>
    <col min="11" max="14" width="9.140625" style="2"/>
    <col min="15" max="15" width="13.7109375" customWidth="1"/>
    <col min="16" max="16" width="10" customWidth="1"/>
    <col min="17" max="17" width="10.85546875" customWidth="1"/>
    <col min="18" max="18" width="9.140625" customWidth="1"/>
    <col min="19" max="19" width="12.28515625" customWidth="1"/>
    <col min="20" max="21" width="11.140625" customWidth="1"/>
    <col min="22" max="22" width="10.140625" customWidth="1"/>
  </cols>
  <sheetData>
    <row r="2" spans="2:29" x14ac:dyDescent="0.25">
      <c r="B2" s="3" t="s">
        <v>79</v>
      </c>
    </row>
    <row r="3" spans="2:29" x14ac:dyDescent="0.25">
      <c r="B3" s="16" t="s">
        <v>47</v>
      </c>
    </row>
    <row r="5" spans="2:29" x14ac:dyDescent="0.25">
      <c r="B5" s="16" t="s">
        <v>46</v>
      </c>
      <c r="J5" s="16" t="s">
        <v>29</v>
      </c>
      <c r="K5" s="2" t="s">
        <v>39</v>
      </c>
      <c r="L5" s="2" t="s">
        <v>78</v>
      </c>
    </row>
    <row r="6" spans="2:29" x14ac:dyDescent="0.25">
      <c r="B6" s="17" t="s">
        <v>45</v>
      </c>
      <c r="C6" s="18" t="s">
        <v>36</v>
      </c>
      <c r="D6" s="19"/>
      <c r="E6" s="20"/>
      <c r="F6" s="18" t="s">
        <v>14</v>
      </c>
      <c r="G6" s="19"/>
      <c r="H6" s="20"/>
      <c r="I6" s="21"/>
      <c r="J6" s="21"/>
      <c r="K6" s="2" t="s">
        <v>70</v>
      </c>
      <c r="X6" s="1"/>
      <c r="Y6" s="1"/>
      <c r="Z6" s="1"/>
      <c r="AA6" s="1"/>
      <c r="AB6" s="1"/>
      <c r="AC6" s="1"/>
    </row>
    <row r="7" spans="2:29" x14ac:dyDescent="0.25">
      <c r="B7" s="22">
        <v>2</v>
      </c>
      <c r="C7" s="23">
        <v>7.01</v>
      </c>
      <c r="D7" s="21">
        <v>7.11</v>
      </c>
      <c r="E7" s="24">
        <v>6.85</v>
      </c>
      <c r="F7" s="23">
        <v>7.29</v>
      </c>
      <c r="G7" s="21">
        <v>5.62</v>
      </c>
      <c r="H7" s="24">
        <v>6.9</v>
      </c>
      <c r="I7" s="21"/>
      <c r="J7" s="21">
        <v>2</v>
      </c>
      <c r="K7" s="2">
        <v>0.49</v>
      </c>
      <c r="X7" s="1"/>
      <c r="Y7" s="1"/>
      <c r="Z7" s="1"/>
      <c r="AA7" s="1"/>
      <c r="AB7" s="1"/>
      <c r="AC7" s="1"/>
    </row>
    <row r="8" spans="2:29" x14ac:dyDescent="0.25">
      <c r="B8" s="25">
        <v>5</v>
      </c>
      <c r="C8" s="26">
        <v>5.54</v>
      </c>
      <c r="D8" s="27">
        <v>5.88</v>
      </c>
      <c r="E8" s="28">
        <v>5.48</v>
      </c>
      <c r="F8" s="26">
        <v>4.79</v>
      </c>
      <c r="G8" s="27">
        <v>4.4800000000000004</v>
      </c>
      <c r="H8" s="28">
        <v>4.62</v>
      </c>
      <c r="I8" s="21"/>
      <c r="J8" s="21">
        <v>5</v>
      </c>
      <c r="K8" s="2">
        <v>2.82679E-3</v>
      </c>
      <c r="X8" s="1"/>
      <c r="Y8" s="1"/>
      <c r="Z8" s="1"/>
      <c r="AA8" s="1"/>
      <c r="AB8" s="1"/>
      <c r="AC8" s="1"/>
    </row>
    <row r="9" spans="2:29" x14ac:dyDescent="0.25">
      <c r="X9" s="1"/>
      <c r="Y9" s="1"/>
      <c r="Z9" s="1"/>
      <c r="AA9" s="1"/>
      <c r="AB9" s="1"/>
      <c r="AC9" s="1"/>
    </row>
    <row r="10" spans="2:29" x14ac:dyDescent="0.25">
      <c r="B10" s="21"/>
      <c r="C10" s="21"/>
      <c r="D10" s="21"/>
      <c r="E10" s="21"/>
      <c r="F10" s="21"/>
      <c r="G10" s="21"/>
      <c r="H10" s="21"/>
      <c r="I10" s="21"/>
      <c r="J10" s="21"/>
      <c r="K10" s="5"/>
    </row>
    <row r="11" spans="2:29" x14ac:dyDescent="0.25">
      <c r="B11" s="21"/>
      <c r="C11" s="21"/>
      <c r="D11" s="21"/>
      <c r="E11" s="21"/>
      <c r="F11" s="21"/>
      <c r="G11" s="21"/>
      <c r="H11" s="21"/>
      <c r="I11" s="21"/>
      <c r="J11" s="21"/>
      <c r="K11" s="5"/>
    </row>
    <row r="12" spans="2:29" x14ac:dyDescent="0.25">
      <c r="B12" s="21"/>
      <c r="C12" s="29"/>
      <c r="D12" s="21"/>
      <c r="E12" s="21"/>
      <c r="F12" s="21"/>
      <c r="G12" s="21"/>
      <c r="H12" s="21"/>
      <c r="I12" s="21"/>
      <c r="J12" s="21"/>
      <c r="K12" s="5"/>
    </row>
    <row r="13" spans="2:29" x14ac:dyDescent="0.25">
      <c r="B13" s="21"/>
      <c r="C13" s="29"/>
      <c r="D13" s="21"/>
      <c r="E13" s="21"/>
      <c r="F13" s="21"/>
      <c r="G13" s="21"/>
      <c r="H13" s="21"/>
      <c r="I13" s="21"/>
      <c r="J13" s="21"/>
      <c r="K13" s="5"/>
    </row>
  </sheetData>
  <mergeCells count="2">
    <mergeCell ref="C6:E6"/>
    <mergeCell ref="F6:H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1C </vt:lpstr>
      <vt:lpstr>Fig2A</vt:lpstr>
      <vt:lpstr>Fig2B</vt:lpstr>
      <vt:lpstr>Fig2C</vt:lpstr>
      <vt:lpstr>Fig2D</vt:lpstr>
      <vt:lpstr>Fig 2E</vt:lpstr>
      <vt:lpstr>Fig 2F</vt:lpstr>
      <vt:lpstr>Fig 2G</vt:lpstr>
      <vt:lpstr>Fig 3A</vt:lpstr>
      <vt:lpstr>Fig 3B</vt:lpstr>
      <vt:lpstr>Fig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eong-Ok Chang</dc:creator>
  <cp:lastModifiedBy>Yunjeong Kim</cp:lastModifiedBy>
  <dcterms:created xsi:type="dcterms:W3CDTF">2020-12-28T15:07:42Z</dcterms:created>
  <dcterms:modified xsi:type="dcterms:W3CDTF">2021-03-30T14:51:37Z</dcterms:modified>
</cp:coreProperties>
</file>